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384">
  <si>
    <t xml:space="preserve">Additional file 12 Transcripts involved in protein amino acid phosphorylation in DEGs</t>
  </si>
  <si>
    <t xml:space="preserve">Transcript ID</t>
  </si>
  <si>
    <t xml:space="preserve">RPKM(ES)</t>
  </si>
  <si>
    <t xml:space="preserve">RPKM(PES)</t>
  </si>
  <si>
    <t xml:space="preserve">logFC(PES/ES)</t>
  </si>
  <si>
    <t xml:space="preserve">Classification</t>
  </si>
  <si>
    <t xml:space="preserve">Description </t>
  </si>
  <si>
    <t xml:space="preserve">P-value</t>
  </si>
  <si>
    <t xml:space="preserve">FDR</t>
  </si>
  <si>
    <t xml:space="preserve">GRMZM2G049906_T01</t>
  </si>
  <si>
    <t xml:space="preserve">signalling.receptor kinases.wheat LRK10 like</t>
  </si>
  <si>
    <t xml:space="preserve">moderately similar to ( 340) AT1G69910 | Symbols:  | protein kinase family protein | chr1:26330166-26332076 FORWARDweakly similar to ( 187) CRI4_MAIZE Putative receptor protein kinase CRINKLY4 precursor (EC 2.7.11.1) - Zea mays (Maize)highly similar to ( 556) loc_os03g58750 12003.m10779 protein receptor protein kinase CRINKLY4 precursor, putative, expressed seq=cds; coord=1:289267864..289269465:1; parent_gene=GRMZM2G049906</t>
  </si>
  <si>
    <t xml:space="preserve">GRMZM2G144028_T02</t>
  </si>
  <si>
    <t xml:space="preserve">moderately similar to ( 438) AT1G18390 | Symbols:  | ATP binding / kinase/ protein kinase/ protein serine/threonine kinase/ protein tyrosine kinase | chr1:6327463-6329935 FORWARDmoderately similar to ( 217) CRI4_MAIZE Putative receptor protein kinase CRINKLY4 precursor (EC 2.7.11.1) - Zea mays (Maize)highly similar to ( 806) loc_os01g49529 12001.m150962 protein OsWAK10a - OsWAK receptor-like cytoplasmic kinase (OsWAK-RLCK), expressed seq=cds; coord=8:151906573..151911694:-1; parent_gene=GRMZM2G144028</t>
  </si>
  <si>
    <t xml:space="preserve">GRMZM2G144028_T01</t>
  </si>
  <si>
    <t xml:space="preserve">moderately similar to ( 446) AT1G18390 | Symbols:  | ATP binding / kinase/ protein kinase/ protein serine/threonine kinase/ protein tyrosine kinase | chr1:6327463-6329935 FORWARDmoderately similar to ( 217) CRI4_MAIZE Putative receptor protein kinase CRINKLY4 precursor (EC 2.7.11.1) - Zea mays (Maize)highly similar to ( 807) loc_os01g49529 12001.m150962 protein OsWAK10a - OsWAK receptor-like cytoplasmic kinase (OsWAK-RLCK), expressed seq=cds; coord=8:151906573..151914443:-1; parent_gene=GRMZM2G144028</t>
  </si>
  <si>
    <t xml:space="preserve">GRMZM2G159908_T02</t>
  </si>
  <si>
    <t xml:space="preserve">signalling.receptor kinases.wall associated kinase</t>
  </si>
  <si>
    <t xml:space="preserve">weakly similar to ( 171) AT3G55950 | Symbols: CCR3, ATCRR3 | CCR3 (ARABIDOPSIS THALIANA CRINKLY4 RELATED 3); kinase | chr3:20753903-20756347 REVERSEweakly similar to ( 131) CRI4_MAIZE Putative receptor protein kinase CRINKLY4 precursor (EC 2.7.11.1) - Zea mays (Maize)moderately similar to ( 321) loc_os11g44500 12011.m08283 protein ATP binding protein, putative, expressed seq=cds; coord=3:229309064..229310895:-1; parent_gene=GRMZM2G159908</t>
  </si>
  <si>
    <t xml:space="preserve">GRMZM2G359986_T01</t>
  </si>
  <si>
    <t xml:space="preserve">moderately similar to ( 494) AT3G53840 | Symbols:  | protein kinase family protein | chr3:19945571-19947719 FORWARDmoderately similar to ( 228) CRI4_MAIZE Putative receptor protein kinase CRINKLY4 precursor (EC 2.7.11.1) - Zea mays (Maize)highly similar to ( 818) loc_os05g25390 12005.m06832 protein protein kinase, putative, expressed seq=cds; coord=4:67649300..67653040:-1; parent_gene=GRMZM2G359986</t>
  </si>
  <si>
    <t xml:space="preserve">GRMZM2G077655_T01</t>
  </si>
  <si>
    <t xml:space="preserve">moderately similar to ( 465) AT1G21240 | Symbols: WAK3 | WAK3 (wall associated kinase 3); kinase/ protein serine/threonine kinase | chr1:7434303-7436702 FORWARDmoderately similar to ( 215) CRI4_MAIZE Putative receptor protein kinase CRINKLY4 precursor (EC 2.7.11.1) - Zea mays (Maize)highly similar to ( 872) loc_os09g29510 12009.m06102 protein OsWAK80 - OsWAK receptor-like protein kinase, expressed seq=cds; coord=7:133563863..133566646:1; parent_gene=GRMZM2G077655</t>
  </si>
  <si>
    <t xml:space="preserve">grmzm2g301124_t01</t>
  </si>
  <si>
    <t xml:space="preserve">signalling.receptor kinases.S-locus glycoprotein like</t>
  </si>
  <si>
    <t xml:space="preserve">highly similar to ( 632) AT2G19130 | Symbols:  | S-locus lectin protein kinase family protein | chr2:8293789-8296275 FORWARDmoderately similar to ( 299) KPRO_MAIZE Putative receptor protein kinase ZmPK1 precursor (EC 2.7.11.1) - Zea mays (Maize)nearly identical (1084) loc_os10g20160 12010.m05038 protein serine/threonine-protein kinase receptor precursor, putative, expressed seq=cds; coord=10:8800125..8802709:-1; parent_gene=GRMZM2G301124</t>
  </si>
  <si>
    <t xml:space="preserve">grmzm5g889999_t01</t>
  </si>
  <si>
    <t xml:space="preserve">highly similar to ( 681) AT4G21390 | Symbols: B120 | B120; ATP binding / protein kinase/ protein serine/threonine kinase/ sugar binding | chr4:11394458-11397474 REVERSEmoderately similar to ( 205) NORK_PEA Nodulation receptor kinase precursor (EC 2.7.11.1) - Pisum sativum (Garden pea)nearly identical (1414) loc_os07g36590 12007.m07910 protein serine/threonine-protein kinase receptor precursor, putative, expressed seq=cds; coord=7:156180974..156186803:-1; parent_gene=GRMZM5G889999</t>
  </si>
  <si>
    <t xml:space="preserve">GRMZM2G135013_T01</t>
  </si>
  <si>
    <t xml:space="preserve">highly similar to ( 540) AT2G19130 | Symbols:  | S-locus lectin protein kinase family protein | chr2:8293789-8296275 FORWARDmoderately similar to ( 280) KPRO_MAIZE Putative receptor protein kinase ZmPK1 precursor (EC 2.7.11.1) - Zea mays (Maize)highly similar to ( 783) loc_os04g01310 12004.m05451 protein serine/threonine-protein kinase receptor precursor, putative, expressed seq=cds; coord=2:232876237..232879140:-1; parent_gene=GRMZM2G135013</t>
  </si>
  <si>
    <t xml:space="preserve">GRMZM2G465999_T01</t>
  </si>
  <si>
    <t xml:space="preserve">highly similar to ( 711) AT4G27290 | Symbols:  | ATP binding / protein kinase/ protein serine/threonine kinase/ protein tyrosine kinase/ sugar binding | chr4:13666281-13669202 FORWARDmoderately similar to ( 351) SLSG3_BRAOL S-locus-specific glycoprotein S13 precursor (SLSG-13) (Fragment) - Brassica oleracea (Wild cabbage)nearly identical (1172) loc_os07g36544 12007.m07905 protein serine/threonine-protein kinase receptor precursor, putative, expressed seq=cds; coord=7:156111748..156116073:-1; parent_gene=GRMZM2G465999</t>
  </si>
  <si>
    <t xml:space="preserve">grmzm2g004330_t01</t>
  </si>
  <si>
    <t xml:space="preserve">signalling.receptor kinases.proline extensin like</t>
  </si>
  <si>
    <t xml:space="preserve">moderately similar to ( 485) AT1G23540 | Symbols:  | protein kinase family protein | chr1:8346942-8349786 REVERSEmoderately similar to ( 252) PSKR_DAUCA Phytosulfokine receptor precursor (EC 2.7.11.1) (Phytosulfokine LRR receptor kinase) - Daucus carota (Carrot)highly similar to ( 616) loc_os03g37120 12003.m08824 protein ATP binding protein, putative, expressed seq=cds; coord=8:146472576..146475949:-1; parent_gene=GRMZM2G004330</t>
  </si>
  <si>
    <t xml:space="preserve">GRMZM2G180775_T01</t>
  </si>
  <si>
    <t xml:space="preserve">signalling.receptor kinases.misc</t>
  </si>
  <si>
    <t xml:space="preserve">moderately similar to ( 246) AT1G33260 | Symbols:  | protein kinase family protein | chr1:12064796-12066114 FORWARDweakly similar to ( 169) CRI4_MAIZE Putative receptor protein kinase CRINKLY4 precursor (EC 2.7.11.1) - Zea mays (Maize)moderately similar to ( 476) loc_os02g43290 12002.m09364 protein protein kinase APK1A, chloroplast precursor, putative, expressed seq=cds; coord=4:149834323..149835907:-1; parent_gene=GRMZM2G180775</t>
  </si>
  <si>
    <t xml:space="preserve">GRMZM2G169558_T01</t>
  </si>
  <si>
    <t xml:space="preserve">moderately similar to ( 264) AT1G33260 | Symbols:  | protein kinase family protein | chr1:12064796-12066114 FORWARDweakly similar to ( 167) CRI4_MAIZE Putative receptor protein kinase CRINKLY4 precursor (EC 2.7.11.1) - Zea mays (Maize)moderately similar to ( 487) loc_os02g43290 12002.m09364 protein protein kinase APK1A, chloroplast precursor, putative, expressed seq=cds; coord=5:190236078..190237670:-1; parent_gene=GRMZM2G169558</t>
  </si>
  <si>
    <t xml:space="preserve">GRMZM2G071478_T01</t>
  </si>
  <si>
    <t xml:space="preserve">weakly similar to ( 197) AT2G33580 | Symbols:  | protein kinase family protein / peptidoglycan-binding LysM domain-containing protein | chr2:14219848-14221842 REVERSEweakly similar to ( 118) KPRO_MAIZE Putative receptor protein kinase ZmPK1 precursor (EC 2.7.11.1) - Zea mays (Maize)highly similar to ( 662) loc_os11g35330 12011.m07385 protein protein kinase, putative, expressed seq=cds; coord=4:211155543..211157910:1; parent_gene=GRMZM2G071478</t>
  </si>
  <si>
    <t xml:space="preserve">GRMZM2G024024_T01</t>
  </si>
  <si>
    <t xml:space="preserve">moderately similar to ( 296) AT2G33580 | Symbols:  | protein kinase family protein / peptidoglycan-binding LysM domain-containing protein | chr2:14219848-14221842 REVERSEweakly similar to ( 160) CRI4_MAIZE Putative receptor protein kinase CRINKLY4 precursor (EC 2.7.11.1) - Zea mays (Maize)highly similar to ( 749) loc_os02g09960 12002.m06293 protein protein kinase, putative, expressed seq=cds; coord=5:125492455..125494787:-1; parent_gene=GRMZM2G024024</t>
  </si>
  <si>
    <t xml:space="preserve">grmzm2g332280_t01</t>
  </si>
  <si>
    <t xml:space="preserve">moderately similar to ( 475) AT3G21340 | Symbols:  | leucine-rich repeat protein kinase, putative | chr3:7511848-7515937 REVERSEmoderately similar to ( 265) NORK_MEDTR Nodulation receptor kinase precursor (EC 2.7.11.1) (Does not make infections protein 2) (Symbiosis receptor-like kinase) (MtSYMRK) - Medicago truncatula (Barrel medic)highly similar to ( 961) loc_os12g37980 12012.m07584 protein senescence-induced receptor-like serine/threonine-protein kinase precursor, putative, expressed seq=cds; coord=3:127189999..127220350:1; parent_gene=GRMZM2G332280</t>
  </si>
  <si>
    <t xml:space="preserve">grmzm2g159105_t01</t>
  </si>
  <si>
    <t xml:space="preserve">signalling.receptor kinases.lysine motif</t>
  </si>
  <si>
    <t xml:space="preserve">highly similar to ( 526) AT1G51940 | Symbols:  | protein kinase family protein / peptidoglycan-binding LysM domain-containing protein | chr1:19296092-19298941 REVERSEweakly similar to ( 177) PSKR_DAUCA Phytosulfokine receptor precursor (EC 2.7.11.1) (Phytosulfokine LRR receptor kinase) - Daucus carota (Carrot)highly similar to ( 686) loc_os01g53840 12001.m11548 protein protein kinase, putative, expressed seq=cds; coord=3:199478617..199484783:1; parent_gene=GRMZM2G159105</t>
  </si>
  <si>
    <t xml:space="preserve">GRMZM2G026151_T01</t>
  </si>
  <si>
    <t xml:space="preserve">moderately similar to ( 308) AT2G33580 | Symbols:  | protein kinase family protein / peptidoglycan-binding LysM domain-containing protein | chr2:14219848-14221842 REVERSEweakly similar to ( 162) CRI4_MAIZE Putative receptor protein kinase CRINKLY4 precursor (EC 2.7.11.1) - Zea mays (Maize)moderately similar to ( 486) loc_os02g09960 12002.m06293 protein protein kinase, putative, expressed seq=cds; coord=4:233992133..233994417:-1; parent_gene=GRMZM2G026151</t>
  </si>
  <si>
    <t xml:space="preserve">GRMZM2G112309_T01</t>
  </si>
  <si>
    <t xml:space="preserve">signalling.receptor kinases.leucine rich repeat XI</t>
  </si>
  <si>
    <t xml:space="preserve">highly similar to ( 714) AT1G35710 | Symbols:  | leucine-rich repeat transmembrane protein kinase, putative | chr1:13220940-13224386 FORWARDhighly similar to ( 532) RPK1_IPONI Receptor-like protein kinase precursor (EC 2.7.11.1) - Ipomoea nil (Japanese morning glory) (Pharbitis nil)nearly identical (1597) loc_os10g33040 12010.m06140 protein receptor-like protein kinase precursor, putative, expressed seq=cds; coord=5:30217878..30221781:-1; parent_gene=GRMZM2G112309</t>
  </si>
  <si>
    <t xml:space="preserve">grmzm2g012685_t01</t>
  </si>
  <si>
    <t xml:space="preserve">highly similar to ( 598) AT2G24130 | Symbols:  | leucine-rich repeat transmembrane protein kinase, putative | chr2:10258148-10261220 FORWARDmoderately similar to ( 274) PSKR_DAUCA Phytosulfokine receptor precursor (EC 2.7.11.1) (Phytosulfokine LRR receptor kinase) - Daucus carota (Carrot)highly similar to ( 689) loc_os06g08710 12006.m05590 protein receptor-like protein kinase 5 precursor, putative seq=cds; coord=6:106978168..106981464:1; parent_gene=GRMZM2G012685</t>
  </si>
  <si>
    <t xml:space="preserve">GRMZM2G072569_T01</t>
  </si>
  <si>
    <t xml:space="preserve">nearly identical (1325) AT5G65700 | Symbols: BAM1 | BAM1 (BARELY ANY MERISTEM 1); ATP binding / kinase/ protein serine/threonine kinase | chr5:26281826-26284945 FORWARDmoderately similar to ( 496) RPK1_IPONI Receptor-like protein kinase precursor (EC 2.7.11.1) - Ipomoea nil (Japanese morning glory) (Pharbitis nil)nearly identical (1576) loc_os03g56270 12003.m35431 protein receptor protein kinase CLAVATA1 precursor, putative, expressed seq=cds; coord=1:282527208..282531550:1; parent_gene=GRMZM2G072569</t>
  </si>
  <si>
    <t xml:space="preserve">GRMZM2G449817_T01</t>
  </si>
  <si>
    <t xml:space="preserve">highly similar to ( 801) AT5G25930 | Symbols:  | leucine-rich repeat family protein / protein kinase family protein | chr5:9050880-9053978 FORWARDmoderately similar to ( 405) RPK1_IPONI Receptor-like protein kinase precursor (EC 2.7.11.1) - Ipomoea nil (Japanese morning glory) (Pharbitis nil)nearly identical (1387) loc_os06g36270 12006.m091721 protein receptor-like protein kinase 5 precursor, putative, expressed seq=cds; coord=6:104671217..104674448:-1; parent_gene=GRMZM2G449817</t>
  </si>
  <si>
    <t xml:space="preserve">grmzm2g389948_t01</t>
  </si>
  <si>
    <t xml:space="preserve">highly similar to ( 684) AT3G47110 | Symbols:  | leucine-rich repeat transmembrane protein kinase, putative | chr3:17347103-17350296 REVERSEmoderately similar to ( 426) RPK1_IPONI Receptor-like protein kinase precursor (EC 2.7.11.1) - Ipomoea nil (Japanese morning glory) (Pharbitis nil)nearly identical (1162) loc_os11g29790 12011.m06888 protein receptor-like protein kinase precursor, putative seq=cds; coord=4:23189959..23193366:-1; parent_gene=GRMZM2G389948</t>
  </si>
  <si>
    <t xml:space="preserve">GRMZM2G138338_T01</t>
  </si>
  <si>
    <t xml:space="preserve">highly similar to ( 611) AT3G28040 | Symbols:  | leucine-rich repeat transmembrane protein kinase, putative | chr3:10435139-10438268 FORWARDmoderately similar to ( 258) RPK1_IPONI Receptor-like protein kinase precursor (EC 2.7.11.1) - Ipomoea nil (Japanese morning glory) (Pharbitis nil)nearly identical (1328) loc_os01g72700 12001.m13304 protein ATP binding protein, putative, expressed seq=cds; coord=3:147403660..147407494:-1; parent_gene=GRMZM2G138338</t>
  </si>
  <si>
    <t xml:space="preserve">GRMZM2G092604_T01</t>
  </si>
  <si>
    <t xml:space="preserve">nearly identical (1162) AT3G13380 | Symbols: BRL3 | BRL3 (BRI1-LIKE 3); ATP binding / protein binding / protein kinase/ protein serine/threonine kinase | chr3:4347240-4350734 FORWARDmoderately similar to ( 456) PSKR_DAUCA Phytosulfokine receptor precursor (EC 2.7.11.1) (Phytosulfokine LRR receptor kinase) - Daucus carota (Carrot)nearly identical (1795) loc_os09g12240 12009.m04486 protein serine/threonine-protein kinase BRI1-like 1 precursor, putative, expressed seq=cds; coord=7:79095632..79100094:-1; parent_gene=GRMZM2G092604</t>
  </si>
  <si>
    <t xml:space="preserve">GRMZM2G110685_T01</t>
  </si>
  <si>
    <t xml:space="preserve">highly similar to ( 810) AT1G28440 | Symbols: HSL1 | HSL1 (HAESA-Like 1); ATP binding / kinase/ protein serine/threonine kinase | chr1:9996914-10000171 FORWARDmoderately similar to ( 408) RPK1_IPONI Receptor-like protein kinase precursor (EC 2.7.11.1) - Ipomoea nil (Japanese morning glory) (Pharbitis nil)nearly identical (1073) loc_os09g15700 12009.m04831 protein receptor-like protein kinase 5 precursor, putative, expressed seq=cds; coord=7:89091067..89094517:-1; parent_gene=GRMZM2G110685</t>
  </si>
  <si>
    <t xml:space="preserve">GRMZM2G141517_T01</t>
  </si>
  <si>
    <t xml:space="preserve">nearly identical (1253) AT5G65700 | Symbols: BAM1 | BAM1 (BARELY ANY MERISTEM 1); ATP binding / kinase/ protein serine/threonine kinase | chr5:26281826-26284945 FORWARDmoderately similar to ( 487) RPK1_IPONI Receptor-like protein kinase precursor (EC 2.7.11.1) - Ipomoea nil (Japanese morning glory) (Pharbitis nil)nearly identical (1494) loc_os07g04190 12007.m04888 protein receptor protein kinase CLAVATA1 precursor, putative, expressed seq=cds; coord=7:4077194..4081173:-1; parent_gene=GRMZM2G141517</t>
  </si>
  <si>
    <t xml:space="preserve">GRMZM2G001812_T01</t>
  </si>
  <si>
    <t xml:space="preserve">highly similar to ( 716) AT1G35710 | Symbols:  | leucine-rich repeat transmembrane protein kinase, putative | chr1:13220940-13224386 FORWARDmoderately similar to ( 476) RPK1_IPONI Receptor-like protein kinase precursor (EC 2.7.11.1) - Ipomoea nil (Japanese morning glory) (Pharbitis nil)nearly identical (1556) loc_os10g33040 12010.m06140 protein receptor-like protein kinase precursor, putative, expressed seq=cds; coord=1:233454840..233458873:-1; parent_gene=GRMZM2G001812</t>
  </si>
  <si>
    <t xml:space="preserve">GRMZM2G428554_T01</t>
  </si>
  <si>
    <t xml:space="preserve">highly similar to ( 860) AT1G73080 | Symbols: PEPR1 | PEPR1 (PEP1 receptor 1); ATP binding / kinase/ protein binding / protein serine/threonine kinase | chr1:27484513-27488021 FORWARDhighly similar to ( 947) RPK1_IPONI Receptor-like protein kinase precursor (EC 2.7.11.1) - Ipomoea nil (Japanese morning glory) (Pharbitis nil)nearly identical (1470) loc_os08g34640 12008.m07452 protein receptor-like protein kinase precursor, putative, expressed seq=cds; coord=1:210594694..210598577:-1; parent_gene=GRMZM2G428554</t>
  </si>
  <si>
    <t xml:space="preserve">GRMZM2G463493_T01</t>
  </si>
  <si>
    <t xml:space="preserve">highly similar to ( 971) AT5G56040 | Symbols:  | leucine-rich repeat protein kinase, putative | chr5:22695050-22698410 FORWARDmoderately similar to ( 420) RPK1_IPONI Receptor-like protein kinase precursor (EC 2.7.11.1) - Ipomoea nil (Japanese morning glory) (Pharbitis nil)nearly identical (1647) loc_os01g07560 12001.m07382 protein receptor-like protein kinase precursor, putative, expressed seq=cds; coord=8:17058192..17062569:1; parent_gene=GRMZM2G463493</t>
  </si>
  <si>
    <t xml:space="preserve">GRMZM2G027958_T01</t>
  </si>
  <si>
    <t xml:space="preserve">moderately similar to ( 412) AT2G31880 | Symbols:  | leucine-rich repeat transmembrane protein kinase, putative | chr2:13554920-13556845 FORWARDweakly similar to ( 157) RPK1_IPONI Receptor-like protein kinase precursor (EC 2.7.11.1) - Ipomoea nil (Japanese morning glory) (Pharbitis nil)highly similar to ( 591) loc_os06g18000 12006.m06512 protein protein kinase domain containing protein, expressed seq=cds; coord=9:37538687..37540567:-1; parent_gene=GRMZM2G027958</t>
  </si>
  <si>
    <t xml:space="preserve">GRMZM2G127990_T01</t>
  </si>
  <si>
    <t xml:space="preserve">highly similar to ( 877) AT2G24130 | Symbols:  | leucine-rich repeat transmembrane protein kinase, putative | chr2:10258148-10261220 FORWARDmoderately similar to ( 398) PSKR_DAUCA Phytosulfokine receptor precursor (EC 2.7.11.1) (Phytosulfokine LRR receptor kinase) - Daucus carota (Carrot)nearly identical (1397) loc_os06g08690 12006.m05588 protein leucine-rich repeat receptor protein kinase EXS precursor, putative, expressed seq=cds; coord=9:12618868..12622153:1; parent_gene=GRMZM2G127990</t>
  </si>
  <si>
    <t xml:space="preserve">GRMZM2G080041_T01</t>
  </si>
  <si>
    <t xml:space="preserve">highly similar to ( 926) AT5G46330 | Symbols: FLS2 | FLS2 (FLAGELLIN-SENSITIVE 2); ATP binding / kinase/ protein binding / protein serine/threonine kinase/ transmembrane receptor protein serine/threonine kinase | chr5:18791802-18795407 FORWARDmoderately similar to ( 474) RPK1_IPONI Receptor-like protein kinase precursor (EC 2.7.11.1) - Ipomoea nil (Japanese morning glory) (Pharbitis nil)nearly identical (1411) loc_os04g52780 12004.m10171 protein leucine-rich repeat receptor protein kinase EXS precursor, putative, expressed seq=cds; coord=2:9441323..9445539:1; parent_gene=GRMZM2G080041</t>
  </si>
  <si>
    <t xml:space="preserve">GRMZM2G059214_T01</t>
  </si>
  <si>
    <t xml:space="preserve">highly similar to ( 699) AT1G34420 | Symbols:  | leucine-rich repeat family protein / protein kinase family protein | chr1:12584587-12587570 FORWARDmoderately similar to ( 277) RPK1_IPONI Receptor-like protein kinase precursor (EC 2.7.11.1) - Ipomoea nil (Japanese morning glory) (Pharbitis nil)nearly identical (1054) loc_os12g08180 12012.m04805 protein receptor-like protein kinase precursor, putative, expressed seq=cds; coord=10:11805764..11811175:-1; parent_gene=GRMZM2G059214</t>
  </si>
  <si>
    <t xml:space="preserve">GRMZM2G177883_T01</t>
  </si>
  <si>
    <t xml:space="preserve">highly similar to ( 687) AT5G25930 | Symbols:  | leucine-rich repeat family protein / protein kinase family protein | chr5:9050880-9053978 FORWARDmoderately similar to ( 410) RPK1_IPONI Receptor-like protein kinase precursor (EC 2.7.11.1) - Ipomoea nil (Japanese morning glory) (Pharbitis nil)nearly identical (1199) loc_os01g53920 12001.m42717 protein receptor-like protein kinase 5 precursor, putative, expressed seq=cds; coord=3:199275560..199279073:-1; parent_gene=GRMZM2G177883</t>
  </si>
  <si>
    <t xml:space="preserve">GRMZM2G391794_T01</t>
  </si>
  <si>
    <t xml:space="preserve">highly similar to ( 773) AT1G09970 | Symbols: LRR XI-23 | LRR XI-23; ATP binding / kinase/ protein kinase/ protein serine/threonine kinase | chr1:3252408-3255428 FORWARDmoderately similar to ( 395) RPK1_IPONI Receptor-like protein kinase precursor (EC 2.7.11.1) - Ipomoea nil (Japanese morning glory) (Pharbitis nil)nearly identical (1201) loc_os12g43640 12012.m08138 protein receptor-like protein kinase 5 precursor, putative, expressed seq=cds; coord=3:91600701..91604630:1; parent_gene=GRMZM2G391794</t>
  </si>
  <si>
    <t xml:space="preserve">GRMZM2G132212_T01</t>
  </si>
  <si>
    <t xml:space="preserve">highly similar to ( 743) AT5G25930 | Symbols:  | leucine-rich repeat family protein / protein kinase family protein | chr5:9050880-9053978 FORWARDmoderately similar to ( 402) RPK1_IPONI Receptor-like protein kinase precursor (EC 2.7.11.1) - Ipomoea nil (Japanese morning glory) (Pharbitis nil)nearly identical (1324) loc_os05g44770 12005.m08602 protein receptor-like protein kinase 5 precursor, putative, expressed seq=cds; coord=6:160234513..160238118:1; parent_gene=GRMZM2G132212</t>
  </si>
  <si>
    <t xml:space="preserve">GRMZM2G145753_T01</t>
  </si>
  <si>
    <t xml:space="preserve">highly similar to ( 825) AT3G56370 | Symbols:  | leucine-rich repeat transmembrane protein kinase, putative | chr3:20899403-20902390 REVERSEmoderately similar to ( 307) RPK1_IPONI Receptor-like protein kinase precursor (EC 2.7.11.1) - Ipomoea nil (Japanese morning glory) (Pharbitis nil)nearly identical (1326) loc_os01g60670 12001.m12195 protein receptor-like protein kinase precursor, putative, expressed seq=cds; coord=3:184671622..184675445:1; parent_gene=GRMZM2G145753</t>
  </si>
  <si>
    <t xml:space="preserve">grmzm2g456669_t01</t>
  </si>
  <si>
    <t xml:space="preserve">highly similar to ( 716) AT3G47090 | Symbols:  | leucine-rich repeat transmembrane protein kinase, putative | chr3:17341512-17344645 REVERSEmoderately similar to ( 413) RPK1_IPONI Receptor-like protein kinase precursor (EC 2.7.11.1) - Ipomoea nil (Japanese morning glory) (Pharbitis nil)nearly identical (1429) loc_os12g42520 12012.m08031 protein receptor-like protein kinase precursor, putative seq=cds; coord=3:88387815..88391383:1; parent_gene=GRMZM2G456669</t>
  </si>
  <si>
    <t xml:space="preserve">grmzm2g463574_t01</t>
  </si>
  <si>
    <t xml:space="preserve">highly similar to ( 641) AT3G47570 | Symbols:  | leucine-rich repeat transmembrane protein kinase, putative | chr3:17527611-17530748 FORWARDmoderately similar to ( 351) RPK1_IPONI Receptor-like protein kinase precursor (EC 2.7.11.1) - Ipomoea nil (Japanese morning glory) (Pharbitis nil)highly similar to ( 974) loc_os01g05960 12001.m07227 protein ATP binding protein, putative, expressed seq=cds; coord=3:16565269..16568857:-1; parent_gene=GRMZM2G463574</t>
  </si>
  <si>
    <t xml:space="preserve">GRMZM2G452142_T01</t>
  </si>
  <si>
    <t xml:space="preserve">highly similar to ( 934) AT2G02220 | Symbols: ATPSKR1, PSKR1 | PSKR1 (PHYTOSULFOKIN RECEPTOR 1); ATP binding / peptide receptor/ protein serine/threonine kinase | chr2:584098-587124 REVERSEhighly similar to ( 910) PSKR_DAUCA Phytosulfokine receptor precursor (EC 2.7.11.1) (Phytosulfokine LRR receptor kinase) - Daucus carota (Carrot)nearly identical (1459) loc_os04g57630 12004.m10648 protein phytosulfokine receptor precursor, putative, expressed seq=cds; coord=2:2222100..2225911:1; parent_gene=GRMZM2G452142</t>
  </si>
  <si>
    <t xml:space="preserve">GRMZM2G059117_T01</t>
  </si>
  <si>
    <t xml:space="preserve">highly similar to ( 604) AT3G28040 | Symbols:  | leucine-rich repeat transmembrane protein kinase, putative | chr3:10435139-10438268 FORWARDmoderately similar to ( 251) RPK1_IPONI Receptor-like protein kinase precursor (EC 2.7.11.1) - Ipomoea nil (Japanese morning glory) (Pharbitis nil)nearly identical (1331) loc_os01g72700 12001.m13304 protein ATP binding protein, putative, expressed seq=cds; coord=8:157462876..157466628:-1; parent_gene=GRMZM2G059117</t>
  </si>
  <si>
    <t xml:space="preserve">GRMZM2G167280_T01</t>
  </si>
  <si>
    <t xml:space="preserve">signalling.receptor kinases.leucine rich repeat X</t>
  </si>
  <si>
    <t xml:space="preserve">highly similar to ( 529) AT1G27190 | Symbols:  | leucine-rich repeat transmembrane protein kinase, putative | chr1:9446923-9448728 REVERSEweakly similar to ( 167) PSKR_DAUCA Phytosulfokine receptor precursor (EC 2.7.11.1) (Phytosulfokine LRR receptor kinase) - Daucus carota (Carrot)highly similar to ( 855) loc_os04g41030 12004.m09083 protein systemin receptor SR160 precursor, putative, expressed seq=cds; coord=10:126581440..126586818:1; parent_gene=GRMZM2G167280</t>
  </si>
  <si>
    <t xml:space="preserve">GRMZM2G165597_T01</t>
  </si>
  <si>
    <t xml:space="preserve">signalling.receptor kinases.leucine rich repeat VIII-1</t>
  </si>
  <si>
    <t xml:space="preserve">highly similar to ( 625) AT1G06840 | Symbols:  | leucine-rich repeat transmembrane protein kinase, putative | chr1:2097854-2103479 REVERSEmoderately similar to ( 243) NORK_MEDTR Nodulation receptor kinase precursor (EC 2.7.11.1) (Does not make infections protein 2) (Symbiosis receptor-like kinase) (MtSYMRK) - Medicago truncatula (Barrel medic)highly similar to ( 778) loc_os01g72990 12001.m150451 protein ATP binding protein, putative, expressed seq=cds; coord=2:114779404..114789418:1; parent_gene=GRMZM2G165597</t>
  </si>
  <si>
    <t xml:space="preserve">ac193379.3_fgt001</t>
  </si>
  <si>
    <t xml:space="preserve">highly similar to ( 883) AT1G79620 | Symbols:  | leucine-rich repeat transmembrane protein kinase, putative | chr1:29957633-29962174 REVERSEmoderately similar to ( 247) NORK_MEDTR Nodulation receptor kinase precursor (EC 2.7.11.1) (Does not make infections protein 2) (Symbiosis receptor-like kinase) (MtSYMRK) - Medicago truncatula (Barrel medic)nearly identical (1350) loc_os01g60060 12001.m12137 protein protein kinase, putative, expressed seq=cds; coord=3:186061860..186069832:-1; parent_gene=AC193379.3_FG001</t>
  </si>
  <si>
    <t xml:space="preserve">grmzm2g304745_t01</t>
  </si>
  <si>
    <t xml:space="preserve">signalling.receptor kinases.leucine rich repeat VI</t>
  </si>
  <si>
    <t xml:space="preserve">moderately similar to ( 426) AT1G63430 | Symbols:  | leucine-rich repeat transmembrane protein kinase, putative | chr1:23522896-23526451 FORWARDweakly similar to ( 134) NORK_PEA Nodulation receptor kinase precursor (EC 2.7.11.1) - Pisum sativum (Garden pea)highly similar to ( 569) loc_os04g45170 12004.m09471 protein ATP binding protein, putative, expressed seq=cds; coord=2:22952029..22955835:-1; parent_gene=GRMZM2G304745</t>
  </si>
  <si>
    <t xml:space="preserve">grmzm2g078926_t01</t>
  </si>
  <si>
    <t xml:space="preserve">moderately similar to ( 400) AT5G45840 | Symbols:  | leucine-rich repeat transmembrane protein kinase, putative | chr5:18594080-18597221 REVERSEweakly similar to ( 119) CRI4_MAIZE Putative receptor protein kinase CRINKLY4 precursor (EC 2.7.11.1) - Zea mays (Maize)highly similar to ( 919) loc_os01g48390 12001.m150432 protein ATP binding protein, putative, expressed seq=cds; coord=3:209543594..209552791:-1; parent_gene=GRMZM2G078926</t>
  </si>
  <si>
    <t xml:space="preserve">GRMZM2G009995_T01</t>
  </si>
  <si>
    <t xml:space="preserve">moderately similar to ( 433) AT1G14390 | Symbols:  | leucine-rich repeat transmembrane protein kinase, putative | chr1:4924277-4926794 FORWARDweakly similar to ( 125) CRI4_MAIZE Putative receptor protein kinase CRINKLY4 precursor (EC 2.7.11.1) - Zea mays (Maize)highly similar to ( 939) loc_os06g38970 12006.m08435 protein ATP binding protein, putative, expressed seq=cds; coord=9:88729883..88735673:-1; parent_gene=GRMZM2G009995</t>
  </si>
  <si>
    <t xml:space="preserve">AC233893.1_FGT006</t>
  </si>
  <si>
    <t xml:space="preserve">signalling.receptor kinases.leucine rich repeat III</t>
  </si>
  <si>
    <t xml:space="preserve">moderately similar to ( 379) AT3G17840 | Symbols: RLK902 | RLK902; ATP binding / kinase/ protein serine/threonine kinase | chr3:6106092-6108430 FORWARDweakly similar to ( 160) PSKR_DAUCA Phytosulfokine receptor precursor (EC 2.7.11.1) (Phytosulfokine LRR receptor kinase) - Daucus carota (Carrot)highly similar to ( 935) loc_os03g12250 12003.m06675 protein atypical receptor-like kinase MARK, putative, expressed seq=cds; coord=9:146150349..146154559:-1; parent_gene=AC233893.1_FG006</t>
  </si>
  <si>
    <t xml:space="preserve">GRMZM2G409893_T01</t>
  </si>
  <si>
    <t xml:space="preserve">highly similar to ( 756) AT2G01210 | Symbols:  | leucine-rich repeat transmembrane protein kinase, putative | chr2:119509-121734 REVERSEmoderately similar to ( 220) PSKR_DAUCA Phytosulfokine receptor precursor (EC 2.7.11.1) (Phytosulfokine LRR receptor kinase) - Daucus carota (Carrot)nearly identical (1048) loc_os01g33090 12001.m09626 protein ATP binding protein, putative, expressed seq=cds; coord=3:100248087..100285775:-1; parent_gene=GRMZM2G409893</t>
  </si>
  <si>
    <t xml:space="preserve">GRMZM2G394321_T01</t>
  </si>
  <si>
    <t xml:space="preserve">highly similar to ( 512) AT3G17840 | Symbols: RLK902 | RLK902; ATP binding / kinase/ protein serine/threonine kinase | chr3:6106092-6108430 FORWARDweakly similar to ( 197) PSKR_DAUCA Phytosulfokine receptor precursor (EC 2.7.11.1) (Phytosulfokine LRR receptor kinase) - Daucus carota (Carrot)highly similar to ( 903) loc_os04g38910 12004.m08880 protein atypical receptor-like kinase MARK, putative, expressed seq=cds; coord=2:41244342..41246895:1; parent_gene=GRMZM2G394321</t>
  </si>
  <si>
    <t xml:space="preserve">GRMZM2G447989_T01</t>
  </si>
  <si>
    <t xml:space="preserve">moderately similar to ( 468) AT3G20190 | Symbols:  | leucine-rich repeat transmembrane protein kinase, putative | chr3:7044997-7047212 FORWARDweakly similar to ( 148) PSKR_DAUCA Phytosulfokine receptor precursor (EC 2.7.11.1) (Phytosulfokine LRR receptor kinase) - Daucus carota (Carrot)highly similar to ( 891) loc_os02g07810 12002.m06127 protein ATP binding protein, putative, expressed seq=cds; coord=5:86861190..86863440:1; parent_gene=GRMZM2G447989</t>
  </si>
  <si>
    <t xml:space="preserve">GRMZM2G046729_T01</t>
  </si>
  <si>
    <t xml:space="preserve">moderately similar to ( 393) AT3G17840 | Symbols: RLK902 | RLK902; ATP binding / kinase/ protein serine/threonine kinase | chr3:6106092-6108430 FORWARDweakly similar to ( 174) PSKR_DAUCA Phytosulfokine receptor precursor (EC 2.7.11.1) (Phytosulfokine LRR receptor kinase) - Daucus carota (Carrot)highly similar to ( 957) loc_os03g12250 12003.m06675 protein atypical receptor-like kinase MARK, putative, expressed seq=cds; coord=9:146083613..146087171:1; parent_gene=GRMZM2G046729</t>
  </si>
  <si>
    <t xml:space="preserve">GRMZM2G089819_T01</t>
  </si>
  <si>
    <t xml:space="preserve">moderately similar to ( 426) AT3G51740 | Symbols: IMK2 | IMK2 (INFLORESCENCE MERISTEM RECEPTOR-LIKE KINASE 2); ATP binding / kinase/ protein kinase/ protein serine/threonine kinase | chr3:19189248-19191842 FORWARDweakly similar to ( 181) PSKR_DAUCA Phytosulfokine receptor precursor (EC 2.7.11.1) (Phytosulfokine LRR receptor kinase) - Daucus carota (Carrot)highly similar to ( 899) loc_os11g01620 12011.m04365 protein brassinosteroid LRR receptor kinase precursor, putative, expressed seq=cds; coord=4:183706989..183710550:1; parent_gene=GRMZM2G089819</t>
  </si>
  <si>
    <t xml:space="preserve">GRMZM2G151216_T01</t>
  </si>
  <si>
    <t xml:space="preserve">moderately similar to ( 430) AT1G50610 | Symbols:  | leucine-rich repeat transmembrane protein kinase, putative | chr1:18742171-18744501 FORWARDweakly similar to ( 114) KPRO_MAIZE Putative receptor protein kinase ZmPK1 precursor (EC 2.7.11.1) - Zea mays (Maize)highly similar to ( 770) loc_os08g40990 12008.m08078 protein receptor-like protein kinase 1, putative, expressed seq=cds; coord=1:190094277..190096815:1; parent_gene=GRMZM2G151216</t>
  </si>
  <si>
    <t xml:space="preserve">GRMZM2G141288_T01</t>
  </si>
  <si>
    <t xml:space="preserve">moderately similar to ( 485) AT2G23300 | Symbols:  | leucine-rich repeat transmembrane protein kinase, putative | chr2:9914608-9917130 FORWARDweakly similar to ( 115) PSKR_DAUCA Phytosulfokine receptor precursor (EC 2.7.11.1) (Phytosulfokine LRR receptor kinase) - Daucus carota (Carrot)highly similar to ( 963) loc_os06g43170 12006.m08847 protein transposon protein, putative, unclassified, expressed seq=cds; coord=9:96187108..96191119:1; parent_gene=GRMZM2G141288</t>
  </si>
  <si>
    <t xml:space="preserve">GRMZM2G029407_T01</t>
  </si>
  <si>
    <t xml:space="preserve">moderately similar to ( 342) AT4G31250 | Symbols:  | leucine-rich repeat transmembrane protein kinase, putative | chr4:15179201-15181751 REVERSEweakly similar to ( 140) PSKR_DAUCA Phytosulfokine receptor precursor (EC 2.7.11.1) (Phytosulfokine LRR receptor kinase) - Daucus carota (Carrot)highly similar to ( 506) loc_os02g07810 12002.m06127 protein ATP binding protein, putative, expressed seq=cds; coord=9:109172766..109179060:-1; parent_gene=GRMZM2G029407</t>
  </si>
  <si>
    <t xml:space="preserve">grmzm2g408376_t01</t>
  </si>
  <si>
    <t xml:space="preserve">signalling.receptor kinases.leucine rich repeat I</t>
  </si>
  <si>
    <t xml:space="preserve">moderately similar to ( 410) AT5G15730 | Symbols:  | serine/threonine protein kinase, putative | chr5:5131284-5133046 FORWARDmoderately similar to ( 206) NORK_PEA Nodulation receptor kinase precursor (EC 2.7.11.1) - Pisum sativum (Garden pea)moderately similar to ( 371) loc_os08g04420 12008.m04586 protein nodulation receptor kinase precursor, putative, expressed seq=cds; coord=9:35902528..35911786:1; parent_gene=GRMZM2G408376</t>
  </si>
  <si>
    <t xml:space="preserve">GRMZM2G146866_T01</t>
  </si>
  <si>
    <t xml:space="preserve">signalling.receptor kinases.legume-lectin</t>
  </si>
  <si>
    <t xml:space="preserve">moderately similar to ( 493) AT5G06740 | Symbols:  | lectin protein kinase family protein | chr5:2084094-2086052 FORWARDweakly similar to ( 163) CRI4_MAIZE Putative receptor protein kinase CRINKLY4 precursor (EC 2.7.11.1) - Zea mays (Maize)moderately similar to ( 438) loc_os04g49460 12004.m09880 protein ATP binding protein, putative, expressed seq=cds; coord=2:14466612..14469015:-1; parent_gene=GRMZM2G146866</t>
  </si>
  <si>
    <t xml:space="preserve">grmzm2g404207_t01</t>
  </si>
  <si>
    <t xml:space="preserve">signalling.receptor kinases.extensin</t>
  </si>
  <si>
    <t xml:space="preserve">highly similar to ( 647) AT5G56890 | Symbols:  | protein kinase family protein | chr5:23010801-23015559 REVERSEmoderately similar to ( 240) NORK_PEA Nodulation receptor kinase precursor (EC 2.7.11.1) - Pisum sativum (Garden pea)highly similar to ( 963) loc_os01g51290 12001.m42702 protein ATP binding protein, putative, expressed seq=cds; coord=8:154385267..154389796:-1; parent_gene=GRMZM2G404207</t>
  </si>
  <si>
    <t xml:space="preserve">grmzm2g487328_t02</t>
  </si>
  <si>
    <t xml:space="preserve">moderately similar to ( 489) AT3G58690 | Symbols:  | protein kinase family protein | chr3:21709369-21711246 FORWARDmoderately similar to ( 248) CRI4_MAIZE Putative receptor protein kinase CRINKLY4 precursor (EC 2.7.11.1) - Zea mays (Maize)highly similar to ( 625) loc_os05g11750 12005.m27740 protein serine/threonine-protein kinase NAK, putative, expressed seq=cds; coord=8:93489877..93495397:-1; parent_gene=GRMZM2G487328</t>
  </si>
  <si>
    <t xml:space="preserve">GRMZM2G152793_T01</t>
  </si>
  <si>
    <t xml:space="preserve">signalling.receptor kinases.DUF 26</t>
  </si>
  <si>
    <t xml:space="preserve">moderately similar to ( 416) AT5G35370 | Symbols:  | ATP binding / carbohydrate binding / kinase/ protein kinase/ protein serine/threonine kinase/ protein tyrosine kinase/ sugar binding | chr5:13588564-13591182 REVERSEmoderately similar to ( 214) KPRO_MAIZE Putative receptor protein kinase ZmPK1 precursor (EC 2.7.11.1) - Zea mays (Maize)nearly identical (1078) loc_os02g52850 12002.m10315 protein ATP binding protein, putative, expressed seq=cds; coord=5:210159498..210162293:-1; parent_gene=GRMZM2G152793</t>
  </si>
  <si>
    <t xml:space="preserve">grmzm2g155837_t02</t>
  </si>
  <si>
    <t xml:space="preserve">highly similar to ( 627) AT1G56130 | Symbols:  | leucine-rich repeat family protein / protein kinase family protein | chr1:20994931-21000887 REVERSEmoderately similar to ( 214) PSKR_DAUCA Phytosulfokine receptor precursor (EC 2.7.11.1) (Phytosulfokine LRR receptor kinase) - Daucus carota (Carrot)highly similar to ( 853) loc_os04g52600 12004.m10153 protein protein kinase domain containing protein, expressed seq=cds; coord=10:142471729..142483693:-1; parent_gene=GRMZM2G155837</t>
  </si>
  <si>
    <t xml:space="preserve">grmzm2g333875_t01</t>
  </si>
  <si>
    <t xml:space="preserve">moderately similar to ( 287) AT4G23310 | Symbols:  | receptor-like protein kinase, putative | chr4:12185737-12188763 FORWARDweakly similar to ( 182) PSKR_DAUCA Phytosulfokine receptor precursor (EC 2.7.11.1) (Phytosulfokine LRR receptor kinase) - Daucus carota (Carrot)highly similar to ( 580) loc_os06g47530 12006.m09279 protein serine/threonine-protein kinase receptor precursor, putative, expressed seq=cds; coord=6:88701559..88711918:-1; parent_gene=GRMZM2G333875</t>
  </si>
  <si>
    <t xml:space="preserve">grmzm2g334165_t03</t>
  </si>
  <si>
    <t xml:space="preserve">weakly similar to ( 137) AT1G70740 | Symbols:  | protein kinase family protein | chr1:26673847-26675687 REVERSEvery weakly similar to (89.0) NORK_PEA Nodulation receptor kinase precursor (EC 2.7.11.1) - Pisum sativum (Garden pea)weakly similar to ( 195) loc_os09g24330 12009.m05589 protein ATP binding protein, putative, expressed seq=cds; coord=7:110298070..110300778:1; parent_gene=GRMZM2G334165</t>
  </si>
  <si>
    <t xml:space="preserve">GRMZM2G309380_T01</t>
  </si>
  <si>
    <t xml:space="preserve">moderately similar to ( 420) AT4G23180 | Symbols: CRK10, RLK4 | CRK10 (CYSTEINE-RICH RLK10); ATP binding / kinase/ protein kinase/ protein serine/threonine kinase/ protein tyrosine kinase | chr4:12138171-12140780 FORWARDmoderately similar to ( 205) PSKR_DAUCA Phytosulfokine receptor precursor (EC 2.7.11.1) (Phytosulfokine LRR receptor kinase) - Daucus carota (Carrot)highly similar to ( 841) loc_os07g35004 12007.m07756 protein receptor-like protein kinase homolog RK20-1, putative, expressed seq=cds; coord=7:154607516..154613979:1; parent_gene=GRMZM2G309380</t>
  </si>
  <si>
    <t xml:space="preserve">GRMZM2G130389_T01</t>
  </si>
  <si>
    <t xml:space="preserve">moderately similar to ( 211) AT1G11350 | Symbols: CBRLK1, SD1-13, RKS2 | SD1-13 (S-DOMAIN-1 13); kinase/ protein kinase/ protein serine/threonine kinase | chr1:3817725-3820752 REVERSEweakly similar to ( 158) PSKR_DAUCA Phytosulfokine receptor precursor (EC 2.7.11.1) (Phytosulfokine LRR receptor kinase) - Daucus carota (Carrot)moderately similar to ( 308) loc_os11g11780 12011.m05370 protein serine/threonine protein kinase, putative, expressed seq=cds; coord=4:203334582..203336716:-1; parent_gene=GRMZM2G130389</t>
  </si>
  <si>
    <t xml:space="preserve">GRMZM2G304897_T01</t>
  </si>
  <si>
    <t xml:space="preserve">moderately similar to ( 342) AT1G34300 | Symbols:  | lectin protein kinase family protein | chr1:12503450-12505939 FORWARDmoderately similar to ( 313) KPRO_MAIZE Putative receptor protein kinase ZmPK1 precursor (EC 2.7.11.1) - Zea mays (Maize)nearly identical (1141) loc_os10g01100 12010.m03538 protein receptor-like protein kinase, putative, expressed seq=cds; coord=1:107791759..107794523:1; parent_gene=GRMZM2G304897</t>
  </si>
  <si>
    <t xml:space="preserve">GRMZM5G852177_T01</t>
  </si>
  <si>
    <t xml:space="preserve">moderately similar to ( 412) AT1G16670 | Symbols:  | protein kinase family protein | chr1:5697846-5699492 FORWARDmoderately similar to ( 208) NORK_MEDTR Nodulation receptor kinase precursor (EC 2.7.11.1) (Does not make infections protein 2) (Symbiosis receptor-like kinase) (MtSYMRK) - Medicago truncatula (Barrel medic)highly similar to ( 583) loc_os12g41710 12012.m56502 protein serine/threonine-protein kinase receptor precursor, putative, expressed seq=cds; coord=1:172903811..172907768:-1; parent_gene=GRMZM5G852177</t>
  </si>
  <si>
    <t xml:space="preserve">grmzm2g000633_t01</t>
  </si>
  <si>
    <t xml:space="preserve">moderately similar to ( 394) AT4G23180 | Symbols: CRK10, RLK4 | CRK10 (CYSTEINE-RICH RLK10); ATP binding / kinase/ protein kinase/ protein serine/threonine kinase/ protein tyrosine kinase | chr4:12138171-12140780 FORWARDmoderately similar to ( 203) PSKR_DAUCA Phytosulfokine receptor precursor (EC 2.7.11.1) (Phytosulfokine LRR receptor kinase) - Daucus carota (Carrot)highly similar to ( 523) loc_os04g53994 12004.m10292 protein ATP binding protein, putative, expressed seq=cds; coord=10:144138641..144143208:-1; parent_gene=GRMZM2G000633</t>
  </si>
  <si>
    <t xml:space="preserve">GRMZM2G142207_T01</t>
  </si>
  <si>
    <t xml:space="preserve">moderately similar to ( 345) AT1G34300 | Symbols:  | lectin protein kinase family protein | chr1:12503450-12505939 FORWARDhighly similar to ( 633) KPRO_MAIZE Putative receptor protein kinase ZmPK1 precursor (EC 2.7.11.1) - Zea mays (Maize)nearly identical (1279) loc_os01g47820 12001.m10975 protein S-locus-like receptor protein kinase, putative, expressed seq=cds; coord=3:210357435..210360168:1; parent_gene=GRMZM2G142207</t>
  </si>
  <si>
    <t xml:space="preserve">grmzm2g337532_t01</t>
  </si>
  <si>
    <t xml:space="preserve">highly similar to ( 747) AT1G56140 | Symbols:  | leucine-rich repeat family protein / protein kinase family protein | chr1:21001708-21007725 REVERSEmoderately similar to ( 213) PSKR_DAUCA Phytosulfokine receptor precursor (EC 2.7.11.1) (Phytosulfokine LRR receptor kinase) - Daucus carota (Carrot)nearly identical (1141) loc_os04g52590 12004.m10152 protein protein kinase domain containing protein, expressed seq=cds; coord=2:9924508..9944971:1; parent_gene=GRMZM2G337532</t>
  </si>
  <si>
    <t xml:space="preserve">GRMZM2G140752_T01</t>
  </si>
  <si>
    <t xml:space="preserve">moderately similar to ( 484) AT4G05200 | Symbols:  | protein kinase family protein | chr4:2679793-2682309 REVERSEweakly similar to ( 194) NORK_PEA Nodulation receptor kinase precursor (EC 2.7.11.1) - Pisum sativum (Garden pea)highly similar to ( 725) loc_os05g41370 12005.m08312 protein receptor-like protein kinase homolog RK20-1, putative, expressed seq=cds; coord=6:155625049..155628293:-1; parent_gene=GRMZM2G140752</t>
  </si>
  <si>
    <t xml:space="preserve">grmzm5g870959_t01</t>
  </si>
  <si>
    <t xml:space="preserve">highly similar to ( 885) AT1G71830 | Symbols: SERK1, ATSERK1 | SERK1 (SOMATIC EMBRYOGENESIS RECEPTOR-LIKE KINASE 1); kinase/ transmembrane receptor protein serine/threonine kinase | chr1:27018575-27021842 FORWARDmoderately similar to ( 268) PSKR_DAUCA Phytosulfokine receptor precursor (EC 2.7.11.1) (Phytosulfokine LRR receptor kinase) - Daucus carota (Carrot)highly similar to ( 978) loc_os04g38480 12004.m35325 protein BRASSINOSTEROID INSENSITIVE 1-associated receptor kinase 1 precursor, putative, expressed seq=cds; coord=10:121751970..121757411:-1; parent_gene=GRMZM5G870959</t>
  </si>
  <si>
    <t xml:space="preserve">GRMZM2G017164_T01</t>
  </si>
  <si>
    <t xml:space="preserve">moderately similar to ( 346) AT5G60900 | Symbols: RLK1 | RLK1 (RECEPTOR-LIKE PROTEIN KINASE 1); ATP binding / carbohydrate binding / kinase/ protein kinase/ protein serine/threonine kinase/ protein tyrosine kinase/ sugar binding | chr5:24498467-24501494 REVERSEmoderately similar to ( 226) KPRO_MAIZE Putative receptor protein kinase ZmPK1 precursor (EC 2.7.11.1) - Zea mays (Maize)nearly identical (1061) loc_os04g12600 12004.m06503 protein receptor-like protein kinase, putative seq=cds; coord=10:100225994..100228706:-1; parent_gene=GRMZM2G017164</t>
  </si>
  <si>
    <t xml:space="preserve">grmzm2g374309_t01</t>
  </si>
  <si>
    <t xml:space="preserve">highly similar to ( 506) AT4G23180 | Symbols: CRK10, RLK4 | CRK10 (CYSTEINE-RICH RLK10); ATP binding / kinase/ protein kinase/ protein serine/threonine kinase/ protein tyrosine kinase | chr4:12138171-12140780 FORWARDmoderately similar to ( 205) PSKR_DAUCA Phytosulfokine receptor precursor (EC 2.7.11.1) (Phytosulfokine LRR receptor kinase) - Daucus carota (Carrot)highly similar to ( 833) loc_os07g35290 12007.m07785 protein receptor-like serine-threonine protein kinase, putative, expressed seq=cds; coord=7:154747300..154751954:1; parent_gene=GRMZM2G374309</t>
  </si>
  <si>
    <t xml:space="preserve">grmzm2g126858_t02</t>
  </si>
  <si>
    <t xml:space="preserve">highly similar to ( 781) AT1G56145 | Symbols:  | leucine-rich repeat family protein / protein kinase family protein | chr1:21008225-21013934 REVERSEmoderately similar to ( 210) PSKR_DAUCA Phytosulfokine receptor precursor (EC 2.7.11.1) (Phytosulfokine LRR receptor kinase) - Daucus carota (Carrot)nearly identical (1081) loc_os04g52600 12004.m10153 protein protein kinase domain containing protein, expressed seq=cds; coord=10:142431765..142442301:-1; parent_gene=GRMZM2G126858</t>
  </si>
  <si>
    <t xml:space="preserve">grmzm2g365282_t01</t>
  </si>
  <si>
    <t xml:space="preserve">moderately similar to ( 235) AT4G23270 | Symbols:  | protein kinase family protein | chr4:12171133-12173794 FORWARDweakly similar to ( 107) RPK1_IPONI Receptor-like protein kinase precursor (EC 2.7.11.1) - Ipomoea nil (Japanese morning glory) (Pharbitis nil)highly similar to ( 550) loc_os07g34980 12007.m07754 protein protein kinase domain containing protein seq=cds; coord=2:204007169..204010508:1; parent_gene=GRMZM2G365282</t>
  </si>
  <si>
    <t xml:space="preserve">GRMZM2G128315_T01</t>
  </si>
  <si>
    <t xml:space="preserve">highly similar to ( 760) AT3G56370 | Symbols:  | leucine-rich repeat transmembrane protein kinase, putative | chr3:20899403-20902390 REVERSEmoderately similar to ( 278) PSKR_DAUCA Phytosulfokine receptor precursor (EC 2.7.11.1) (Phytosulfokine LRR receptor kinase) - Daucus carota (Carrot)nearly identical (1216) loc_os05g40050 12005.m083754 protein leucine-rich repeat receptor protein kinase EXS precursor, putative, expressed seq=cds; coord=6:154164366..154168121:1; parent_gene=GRMZM2G128315</t>
  </si>
  <si>
    <t xml:space="preserve">GRMZM2G009166_T01</t>
  </si>
  <si>
    <t xml:space="preserve">highly similar to ( 627) AT5G35370 | Symbols:  | ATP binding / carbohydrate binding / kinase/ protein kinase/ protein serine/threonine kinase/ protein tyrosine kinase/ sugar binding | chr5:13588564-13591182 REVERSEweakly similar to ( 196) KPRO_MAIZE Putative receptor protein kinase ZmPK1 precursor (EC 2.7.11.1) - Zea mays (Maize)nearly identical (1115) loc_os09g28180 12009.m05969 protein D-mannose binding lectin family protein, expressed seq=cds; coord=7:125118573..125121392:-1; parent_gene=GRMZM2G009166</t>
  </si>
  <si>
    <t xml:space="preserve">GRMZM2G002555_T01</t>
  </si>
  <si>
    <t xml:space="preserve">moderately similar to ( 300) AT4G32300 | Symbols: SD2-5 | SD2-5 (S-DOMAIN-2 5); carbohydrate binding / kinase/ protein kinase | chr4:15599970-15602435 FORWARDmoderately similar to ( 226) P21_SOYBN Protein P21 - Glycine max (Soybean)moderately similar to ( 452) loc_os01g02310 12001.m06873 protein protein kinase/ transmembrane receptor protein serine/threonine kinase, putative, expressed seq=cds; coord=4:211479888..211481997:-1; parent_gene=GRMZM2G002555</t>
  </si>
  <si>
    <t xml:space="preserve">grmzm2g164224_t01</t>
  </si>
  <si>
    <t xml:space="preserve">weakly similar to ( 186) AT4G35230 | Symbols: BSK1 | BSK1 (BR-SIGNALING KINASE 1); ATP binding / binding / kinase/ protein kinase/ protein tyrosine kinase | chr4:16755325-16758041 REVERSEweakly similar to ( 144) PSKR_DAUCA Phytosulfokine receptor precursor (EC 2.7.11.1) (Phytosulfokine LRR receptor kinase) - Daucus carota (Carrot)moderately similar to ( 228) loc_os11g11890 12011.m05381 protein protein kinase domain containing protein, expressed seq=cds; coord=4:1067627..1070803:-1; parent_gene=GRMZM2G164224</t>
  </si>
  <si>
    <t xml:space="preserve">GRMZM2G120839_T01</t>
  </si>
  <si>
    <t xml:space="preserve">signalling.receptor kinases.crinkly like</t>
  </si>
  <si>
    <t xml:space="preserve">highly similar to ( 502) AT3G55950 | Symbols: CCR3, ATCRR3 | CCR3 (ARABIDOPSIS THALIANA CRINKLY4 RELATED 3); kinase | chr3:20753903-20756347 REVERSEmoderately similar to ( 264) CRI4_MAIZE Putative receptor protein kinase CRINKLY4 precursor (EC 2.7.11.1) - Zea mays (Maize)highly similar to ( 852) loc_os05g03620 12005.m04896 protein protein kinase, putative, expressed seq=cds; coord=8:131174771..131178117:-1; parent_gene=GRMZM2G120839</t>
  </si>
  <si>
    <t xml:space="preserve">GRMZM2G076868_T01</t>
  </si>
  <si>
    <t xml:space="preserve">moderately similar to ( 500) AT3G55950 | Symbols: CCR3, ATCRR3 | CCR3 (ARABIDOPSIS THALIANA CRINKLY4 RELATED 3); kinase | chr3:20753903-20756347 REVERSEmoderately similar to ( 262) CRI4_MAIZE Putative receptor protein kinase CRINKLY4 precursor (EC 2.7.11.1) - Zea mays (Maize)highly similar to ( 789) loc_os05g03620 12005.m04896 protein protein kinase, putative, expressed seq=cds; coord=6:26668196..26671075:-1; parent_gene=GRMZM2G076868</t>
  </si>
  <si>
    <t xml:space="preserve">GRMZM2G053111_T01</t>
  </si>
  <si>
    <t xml:space="preserve">moderately similar to ( 388) AT5G47850 | Symbols: CCR4 | CCR4 (ARABIDOPSIS THALIANA CRINKLY4 RELATED 4); kinase | chr5:19378803-19381058 REVERSEmoderately similar to ( 218) CRI4_MAIZE Putative receptor protein kinase CRINKLY4 precursor (EC 2.7.11.1) - Zea mays (Maize)highly similar to ( 959) loc_os04g35890 12004.m08678 protein protein kinase, putative, expressed seq=cds; coord=2:48145794..48148553:1; parent_gene=GRMZM2G053111</t>
  </si>
  <si>
    <t xml:space="preserve">GRMZM2G335052_T01</t>
  </si>
  <si>
    <t xml:space="preserve">signalling.receptor kinases.Catharanthus roseus-like RLK1</t>
  </si>
  <si>
    <t xml:space="preserve">highly similar to ( 926) AT2G21480 | Symbols:  | protein kinase family protein | chr2:9202753-9205368 REVERSEmoderately similar to ( 264) NORK_PEA Nodulation receptor kinase precursor (EC 2.7.11.1) - Pisum sativum (Garden pea)nearly identical (1276) loc_os06g03610 12006.m05093 protein protein kinase, putative, expressed seq=cds; coord=9:25086132..25089397:1; parent_gene=GRMZM2G335052</t>
  </si>
  <si>
    <t xml:space="preserve">GRMZM2G165422_T01</t>
  </si>
  <si>
    <t xml:space="preserve">highly similar to ( 532) AT5G24010 | Symbols:  | protein kinase family protein | chr5:8113910-8116384 FORWARDmoderately similar to ( 255) NORK_MEDTR Nodulation receptor kinase precursor (EC 2.7.11.1) (Does not make infections protein 2) (Symbiosis receptor-like kinase) (MtSYMRK) - Medicago truncatula (Barrel medic)highly similar to ( 912) loc_os03g03280 12003.m05864 protein ATP binding protein, putative, expressed seq=cds; coord=1:5244401..5247445:1; parent_gene=GRMZM2G165422</t>
  </si>
  <si>
    <t xml:space="preserve">GRMZM5G878379_T01</t>
  </si>
  <si>
    <t xml:space="preserve">signalling.MAP kinases</t>
  </si>
  <si>
    <t xml:space="preserve">moderately similar to ( 285) AT1G51660 | Symbols: ATMKK4, MKK4, ATMEK4 | ATMKK4 (ARABIDOPSIS THALIANA MITOGEN-ACTIVATED PROTEIN KINASE KINASE 4); MAP kinase kinase/ kinase | chr1:19154575-19155675 FORWARDweakly similar to ( 150) M2K1_ORYSA Mitogen-activated protein kinase kinase 1 (EC 2.7.12.2) (MAP kinase kinase 1) (MAPKK1) (OsMEK1) - Oryza sativa (Rice)moderately similar to ( 355) loc_os02g54600 12002.m10489 protein OsMKK4 - putative MAPKK based on amino acid sequence homology, expressed seq=cds; coord=5:212653739..212655188:-1; parent_gene=GRMZM5G878379</t>
  </si>
  <si>
    <t xml:space="preserve">grmzm2g034052_t01</t>
  </si>
  <si>
    <t xml:space="preserve">highly similar to ( 610) AT2G42880 | Symbols: ATMPK20 | ATMPK20; MAP kinase | chr2:17840572-17843947 REVERSEhighly similar to ( 743) MPK7_ORYSA Mitogen-activated protein kinase 7 (EC 2.7.11.24) (MAP kinase 7) (OsMAPK6) (MAP kinase 6) - Oryza sativa (Rice)highly similar to ( 743) loc_os05g49140 12005.m27980 protein OsMPK20-5 - putative MAPK based on amino acid sequence homology, expressed seq=cds; coord=8:70550243..70553568:-1; parent_gene=GRMZM2G034052</t>
  </si>
  <si>
    <t xml:space="preserve">grmzm2g007848_t01</t>
  </si>
  <si>
    <t xml:space="preserve">highly similar to ( 737) AT2G42880 | Symbols: ATMPK20 | ATMPK20; MAP kinase | chr2:17840572-17843947 REVERSEhighly similar to ( 958) MPK8_ORYSA Mitogen-activated protein kinase 8 (EC 2.7.11.24) (MAP kinase 8) (OsWJUMK1) (Wound- and JA-uninducible MAP kinase 1) - Oryza sativa (Rice)highly similar to ( 966) loc_os01g47530 12001.m150683 protein OsMPK20-4 - putative MAPK based on amino acid sequence homology, expressed seq=cds; coord=8:149031928..149038235:1; parent_gene=GRMZM2G007848</t>
  </si>
  <si>
    <t xml:space="preserve">grmzm2g020291_t01</t>
  </si>
  <si>
    <t xml:space="preserve">signalling.light</t>
  </si>
  <si>
    <t xml:space="preserve">highly similar to ( 733) AT2G46340 | Symbols: SPA1 | SPA1 (SUPPRESSOR OF PHYA-105 1); protein binding / signal transducer | chr2:19022572-19026821 REVERSEmoderately similar to ( 335) COP1_PEA E3 ubiquitin ligase protein COP1 (EC 6.3.2.-) (Constitutive photomorphogenesis protein 1) - Pisum sativum (Garden pea)nearly identical (1562) loc_os05g49590 12005.m083816 protein SPA1, putative, expressed seq=cds; coord=8:72174707..72182395:-1; parent_gene=GRMZM2G020291</t>
  </si>
  <si>
    <t xml:space="preserve">GRMZM2G015703_T01</t>
  </si>
  <si>
    <t xml:space="preserve">signalling.calcium</t>
  </si>
  <si>
    <t xml:space="preserve">highly similar to ( 830) AT2G41140 | Symbols: CRK1, ATCRK1, ATCBK3 | CRK1 (CDPK-RELATED KINASE 1); calcium ion binding / calcium-dependent protein serine/threonine phosphatase/ calmodulin-dependent protein kinase/ kinase | chr2:17150492-17153378 FORWARDhighly similar to ( 778) CRK_DAUCA CDPK-related protein kinase (EC 2.7.11.1) (PK421) - Daucus carota (Carrot)highly similar to ( 984) loc_os07g44710 12007.m08692 protein CDPK-related protein kinase, putative, expressed seq=cds; coord=7:169249410..169255466:-1; parent_gene=GRMZM2G015703</t>
  </si>
  <si>
    <t xml:space="preserve">GRMZM2G463464_T02</t>
  </si>
  <si>
    <t xml:space="preserve">highly similar to ( 755) AT4G09570 | Symbols: CPK4, ATCPK4 | CPK4; calmodulin-dependent protein kinase/ kinase/ protein kinase | chr4:6049560-6052184 FORWARDhighly similar to ( 779) CDPK_SOYBN Calcium-dependent protein kinase SK5 (EC 2.7.11.1) (CDPK) - Glycine max (Soybean)highly similar to ( 971) loc_os12g07230 12012.m04712 protein calcium-dependent protein kinase, isoform AK1, putative, expressed seq=cds; coord=3:140852256..140857697:1; parent_gene=GRMZM2G463464</t>
  </si>
  <si>
    <t xml:space="preserve">grmzm2g056612_t01</t>
  </si>
  <si>
    <t xml:space="preserve">highly similar to ( 810) AT3G50530 | Symbols: CRK | CRK (CDPK-related kinase); ATP binding / calcium ion binding / calcium-dependent protein serine/threonine phosphatase/ kinase/ protein kinase/ protein serine/threonine kinase | chr3:18753833-18756487 FORWARDhighly similar to ( 800) CRK_DAUCA CDPK-related protein kinase (EC 2.7.11.1) (PK421) - Daucus carota (Carrot)highly similar to ( 868) loc_os07g42770 12007.m08507 protein CDPK-related protein kinase, putative, expressed seq=cds; coord=2:211733207..211739189:-1; parent_gene=GRMZM2G056612</t>
  </si>
  <si>
    <t xml:space="preserve">GRMZM2G040743_T01</t>
  </si>
  <si>
    <t xml:space="preserve">highly similar to ( 618) AT2G17290 | Symbols: CPK6, ATCDPK3 | CPK6 (CALCIUM-DEPENDENT PROTEIN KINASE 6); ATP binding / calcium ion binding / calmodulin-dependent protein kinase/ kinase/ protein kinase/ protein serine/threonine kinase | chr2:7517005-7519239 FORWARDhighly similar to ( 710) CDPK1_ORYSA Calcium-dependent protein kinase, isoform 1 (EC 2.7.11.1) (CDPK 1) - Oryza sativa (Rice)highly similar to ( 710) loc_os10g39420 12010.m06711 protein calcium-dependent protein kinase, isoform 1, putative, expressed seq=cds; coord=1:84293878..84298816:1; parent_gene=GRMZM2G040743</t>
  </si>
  <si>
    <t xml:space="preserve">GRMZM2G321239_T01</t>
  </si>
  <si>
    <t xml:space="preserve">highly similar to ( 843) AT4G35310 | Symbols: CPK5, ATCPK5 | CPK5 (calmodulin-domain protein kinase 5); ATP binding / calcium ion binding / calmodulin-dependent protein kinase/ kinase/ protein kinase/ protein serine/threonine kinase | chr4:16802436-16804628 FORWARDhighly similar to ( 728) CDPK3_ORYSA Calcium-dependent protein kinase, isoform 11 (EC 2.7.11.1) (CDPK 11) - Oryza sativa (Rice)highly similar to ( 953) loc_os04g49510 12004.m35437 protein calcium-dependent protein kinase, isoform AK1, putative, expressed seq=cds; coord=10:134917888..134922506:1; parent_gene=GRMZM2G321239</t>
  </si>
  <si>
    <t xml:space="preserve">GRMZM2G314396_T01</t>
  </si>
  <si>
    <t xml:space="preserve">highly similar to ( 840) AT4G35310 | Symbols: CPK5, ATCPK5 | CPK5 (calmodulin-domain protein kinase 5); ATP binding / calcium ion binding / calmodulin-dependent protein kinase/ kinase/ protein kinase/ protein serine/threonine kinase | chr4:16802436-16804628 FORWARDhighly similar to ( 729) CDPK3_ORYSA Calcium-dependent protein kinase, isoform 11 (EC 2.7.11.1) (CDPK 11) - Oryza sativa (Rice)highly similar to ( 962) loc_os04g49510 12004.m35437 protein calcium-dependent protein kinase, isoform AK1, putative, expressed seq=cds; coord=2:14534118..14542446:-1; parent_gene=GRMZM2G314396</t>
  </si>
  <si>
    <t xml:space="preserve">GRMZM2G028926_T01</t>
  </si>
  <si>
    <t xml:space="preserve">highly similar to ( 793) AT5G04870 | Symbols: CPK1, ATCPK1 | CPK1 (CALCIUM DEPENDENT PROTEIN KINASE 1); calmodulin-dependent protein kinase/ kinase | chr5:1417015-1419877 REVERSEhighly similar to ( 665) CDPK_SOYBN Calcium-dependent protein kinase SK5 (EC 2.7.11.1) (CDPK) - Glycine max (Soybean)highly similar to ( 963) loc_os03g57450 12003.m10663 protein calcium-dependent protein kinase, isoform AK1, putative, expressed seq=cds; coord=1:285974147..285978219:1; parent_gene=GRMZM2G028926</t>
  </si>
  <si>
    <t xml:space="preserve">grmzm2g031893_t01</t>
  </si>
  <si>
    <t xml:space="preserve">highly similar to ( 711) AT2G46700 | Symbols: ATCRK3 | calcium-dependent protein kinase, putative / CDPK, putative | chr2:19182968-19184892 REVERSEhighly similar to ( 642) CRK_DAUCA CDPK-related protein kinase (EC 2.7.11.1) (PK421) - Daucus carota (Carrot)highly similar to ( 944) loc_os10g36710 12010.m06477 protein CDPK-related protein kinase, putative, expressed seq=cds; coord=1:224253118..224258261:1; parent_gene=GRMZM2G031893</t>
  </si>
  <si>
    <t xml:space="preserve">grmzm2g017557_t01</t>
  </si>
  <si>
    <t xml:space="preserve">secondary metabolism.phenylpropanoids</t>
  </si>
  <si>
    <t xml:space="preserve">weakly similar to ( 164) AT4G35160 | Symbols:  | O-methyltransferase family 2 protein | chr4:16730989-16732808 REVERSEhighly similar to ( 647) ZRP4_MAIZE O-methyltransferase ZRP4 (EC 2.1.1.-) (OMT) - Zea mays (Maize)moderately similar to ( 410) loc_os05g43930 12005.m08519 protein O-methyltransferase ZRP4, putative, expressed seq=cds; coord=4:11916303..11917798:-1; parent_gene=GRMZM2G017557</t>
  </si>
  <si>
    <t xml:space="preserve">GRMZM2G149943_T01</t>
  </si>
  <si>
    <t xml:space="preserve">protein.postranslational modification.kinase.receptor like cytoplasmatic kinase X</t>
  </si>
  <si>
    <t xml:space="preserve">moderately similar to ( 246) AT1G80870 | Symbols:  | protein kinase family protein | chr1:30392133-30394211 FORWARDvery weakly similar to (85.1) PSKR_DAUCA Phytosulfokine receptor precursor (EC 2.7.11.1) (Phytosulfokine LRR receptor kinase) - Daucus carota (Carrot)highly similar to ( 698) loc_os08g17320 12008.m05851 protein ATP binding protein, putative, expressed seq=cds; coord=10:47313589..47315816:1; parent_gene=GRMZM2G149943</t>
  </si>
  <si>
    <t xml:space="preserve">GRMZM2G142390_T01</t>
  </si>
  <si>
    <t xml:space="preserve">protein.postranslational modification.kinase.receptor like cytoplasmatic kinase VII</t>
  </si>
  <si>
    <t xml:space="preserve">moderately similar to ( 446) AT2G05940 | Symbols:  | protein kinase, putative | chr2:2287514-2289270 REVERSEmoderately similar to ( 215) NORK_MEDTR Nodulation receptor kinase precursor (EC 2.7.11.1) (Does not make infections protein 2) (Symbiosis receptor-like kinase) (MtSYMRK) - Medicago truncatula (Barrel medic)highly similar to ( 603) loc_os03g29410 12003.m08215 protein protein kinase APK1B, chloroplast precursor, putative, expressed seq=cds; coord=1:70768373..70772393:-1; parent_gene=GRMZM2G142390</t>
  </si>
  <si>
    <t xml:space="preserve">ac195785.3_fgt004</t>
  </si>
  <si>
    <t xml:space="preserve">highly similar to ( 513) AT5G35370 | Symbols:  | ATP binding / carbohydrate binding / kinase/ protein kinase/ protein serine/threonine kinase/ protein tyrosine kinase/ sugar binding | chr5:13588564-13591182 REVERSEmoderately similar to ( 214) KPRO_MAIZE Putative receptor protein kinase ZmPK1 precursor (EC 2.7.11.1) - Zea mays (Maize)highly similar to ( 982) loc_os12g44320 12012.m08203 protein ATP binding protein, putative, expressed seq=cds; coord=1:180815572..180818715:-1; parent_gene=AC195785.3_FG004</t>
  </si>
  <si>
    <t xml:space="preserve">GRMZM2G137468_T01</t>
  </si>
  <si>
    <t xml:space="preserve">highly similar to ( 617) AT5G13160 | Symbols: PBS1 | PBS1 (avrPphB susceptible 1); kinase/ protein serine/threonine kinase | chr5:4176854-4179682 FORWARDmoderately similar to ( 247) NORK_PEA Nodulation receptor kinase precursor (EC 2.7.11.1) - Pisum sativum (Garden pea)highly similar to ( 846) loc_os02g30900 12002.m08233 protein protein kinase APK1A, chloroplast precursor, putative, expressed seq=cds; coord=5:164881570..164887792:-1; parent_gene=GRMZM2G137468</t>
  </si>
  <si>
    <t xml:space="preserve">grmzm2g076423_t01</t>
  </si>
  <si>
    <t xml:space="preserve">highly similar to ( 558) AT5G56460 | Symbols:  | protein kinase, putative | chr5:22865509-22867866 FORWARDweakly similar to ( 193) NORK_MEDTR Nodulation receptor kinase precursor (EC 2.7.11.1) (Does not make infections protein 2) (Symbiosis receptor-like kinase) (MtSYMRK) - Medicago truncatula (Barrel medic)highly similar to ( 677) loc_os03g06330 12003.m06153 protein protein kinase APK1B, chloroplast precursor, putative, expressed seq=cds; coord=1:12185737..12189286:1; parent_gene=GRMZM2G076423</t>
  </si>
  <si>
    <t xml:space="preserve">grmzm2g317938_t01</t>
  </si>
  <si>
    <t xml:space="preserve">moderately similar to ( 494) AT4G01330 | Symbols:  | ATP binding / kinase/ protein kinase/ protein serine/threonine kinase/ protein tyrosine kinase | chr4:550723-552847 FORWARDmoderately similar to ( 241) PSKR_DAUCA Phytosulfokine receptor precursor (EC 2.7.11.1) (Phytosulfokine LRR receptor kinase) - Daucus carota (Carrot)highly similar to ( 650) loc_os03g03410 12003.m05874 protein BRASSINOSTEROID INSENSITIVE 1-associated receptor kinase 1 precursor, putative, expressed seq=cds; coord=9:153670185..153674293:-1; parent_gene=GRMZM2G317938</t>
  </si>
  <si>
    <t xml:space="preserve">GRMZM2G058220_T01</t>
  </si>
  <si>
    <t xml:space="preserve">moderately similar to ( 393) AT5G35370 | Symbols:  | ATP binding / carbohydrate binding / kinase/ protein kinase/ protein serine/threonine kinase/ protein tyrosine kinase/ sugar binding | chr5:13588564-13591182 REVERSEmoderately similar to ( 206) KPRO_MAIZE Putative receptor protein kinase ZmPK1 precursor (EC 2.7.11.1) - Zea mays (Maize)highly similar to ( 568) loc_os02g52850 12002.m10315 protein ATP binding protein, putative, expressed seq=cds; coord=5:210043564..210046543:-1; parent_gene=GRMZM2G058220</t>
  </si>
  <si>
    <t xml:space="preserve">grmzm2g172081_t01</t>
  </si>
  <si>
    <t xml:space="preserve">moderately similar to ( 468) AT3G18810 | Symbols:  | protein kinase family protein | chr3:6480701-6483593 REVERSEmoderately similar to ( 237) PSKR_DAUCA Phytosulfokine receptor precursor (EC 2.7.11.1) (Phytosulfokine LRR receptor kinase) - Daucus carota (Carrot)highly similar to ( 563) loc_os10g01560 12010.m03580 protein BRASSINOSTEROID INSENSITIVE 1-associated receptor kinase 1 precursor, putative, expressed seq=cds; coord=1:111271901..111274737:1; parent_gene=GRMZM2G172081</t>
  </si>
  <si>
    <t xml:space="preserve">grmzm2g074381_t01</t>
  </si>
  <si>
    <t xml:space="preserve">moderately similar to ( 433) AT5G18610 | Symbols:  | protein kinase family protein | chr5:6192736-6195371 FORWARDmoderately similar to ( 221) PSKR_DAUCA Phytosulfokine receptor precursor (EC 2.7.11.1) (Phytosulfokine LRR receptor kinase) - Daucus carota (Carrot)highly similar to ( 601) loc_os01g15470 12001.m42951 protein protein kinase APK1B, chloroplast precursor, putative, expressed seq=cds; coord=3:37092813..37099056:1; parent_gene=GRMZM2G074381</t>
  </si>
  <si>
    <t xml:space="preserve">GRMZM2G055982_T01</t>
  </si>
  <si>
    <t xml:space="preserve">moderately similar to ( 429) AT2G05940 | Symbols:  | protein kinase, putative | chr2:2287514-2289270 REVERSEmoderately similar to ( 218) NORK_MEDTR Nodulation receptor kinase precursor (EC 2.7.11.1) (Does not make infections protein 2) (Symbiosis receptor-like kinase) (MtSYMRK) - Medicago truncatula (Barrel medic)highly similar to ( 616) loc_os06g10160 12006.m05734 protein protein kinase APK1A, chloroplast precursor, putative, expressed seq=cds; coord=9:10125256..10127926:1; parent_gene=GRMZM2G055982</t>
  </si>
  <si>
    <t xml:space="preserve">grmzm2g378872_t01</t>
  </si>
  <si>
    <t xml:space="preserve">moderately similar to ( 325) AT2G17220 | Symbols:  | protein kinase, putative | chr2:7487866-7489768 REVERSEweakly similar to ( 157) NORK_MEDTR Nodulation receptor kinase precursor (EC 2.7.11.1) (Does not make infections protein 2) (Symbiosis receptor-like kinase) (MtSYMRK) - Medicago truncatula (Barrel medic)moderately similar to ( 417) loc_os02g02600 12002.m05609 protein serine/threonine-protein kinase Cx32, chloroplast precursor, putative, expressed seq=cds; coord=3:43708863..43712393:-1; parent_gene=GRMZM2G378872</t>
  </si>
  <si>
    <t xml:space="preserve">grmzm2g358830_t02</t>
  </si>
  <si>
    <t xml:space="preserve">moderately similar to ( 411) AT3G24550 | Symbols: ATPERK1 | ATPERK1 (PROLINE EXTENSIN-LIKE RECEPTOR KINASE 1); ATP binding / protein kinase | chr3:8960411-8963303 FORWARDmoderately similar to ( 225) PSKR_DAUCA Phytosulfokine receptor precursor (EC 2.7.11.1) (Phytosulfokine LRR receptor kinase) - Daucus carota (Carrot)highly similar to ( 602) loc_os01g54700 12001.m11633 protein receptor protein kinase PERK1, putative, expressed seq=cds; coord=3:198390411..198394182:-1; parent_gene=GRMZM2G358830</t>
  </si>
  <si>
    <t xml:space="preserve">grmzm2g170035_t01</t>
  </si>
  <si>
    <t xml:space="preserve">highly similar to ( 506) AT3G24550 | Symbols: ATPERK1 | ATPERK1 (PROLINE EXTENSIN-LIKE RECEPTOR KINASE 1); ATP binding / protein kinase | chr3:8960411-8963303 FORWARDmoderately similar to ( 250) PSKR_DAUCA Phytosulfokine receptor precursor (EC 2.7.11.1) (Phytosulfokine LRR receptor kinase) - Daucus carota (Carrot)highly similar to ( 553) loc_os01g12720 12001.m07885 protein receptor protein kinase PERK1, putative, expressed seq=cds; coord=3:2127829..2132407:-1; parent_gene=GRMZM2G170035</t>
  </si>
  <si>
    <t xml:space="preserve">grmzm2g085246_t02</t>
  </si>
  <si>
    <t xml:space="preserve">moderately similar to ( 318) AT4G03390 | Symbols: SRF3 | SRF3 (STRUBBELIG-RECEPTOR FAMILY 3); ATP binding / kinase/ protein serine/threonine kinase | chr4:1490912-1494553 REVERSEweakly similar to ( 179) PSKR_DAUCA Phytosulfokine receptor precursor (EC 2.7.11.1) (Phytosulfokine LRR receptor kinase) - Daucus carota (Carrot)highly similar to ( 557) loc_os06g45020 12006.m09029 protein LRR receptor-like protein kinase, putative, expressed seq=cds; coord=9:105527336..105535572:-1; parent_gene=GRMZM2G085246</t>
  </si>
  <si>
    <t xml:space="preserve">grmzm2g349344_t01</t>
  </si>
  <si>
    <t xml:space="preserve">protein.postranslational modification.kinase.receptor like cytoplasmatic kinase IX</t>
  </si>
  <si>
    <t xml:space="preserve">highly similar to ( 525) AT2G45910 | Symbols:  | protein kinase family protein / U-box domain-containing protein | chr2:18894520-18898212 FORWARDweakly similar to ( 150) NORK_MEDTR Nodulation receptor kinase precursor (EC 2.7.11.1) (Does not make infections protein 2) (Symbiosis receptor-like kinase) (MtSYMRK) - Medicago truncatula (Barrel medic)highly similar to ( 672) loc_os10g40100 12010.m21803 protein protein kinase, putative, expressed seq=cds; coord=2:18203836..18210099:-1; parent_gene=GRMZM2G349344</t>
  </si>
  <si>
    <t xml:space="preserve">grmzm2g055957_t01</t>
  </si>
  <si>
    <t xml:space="preserve">protein.postranslational modification.kinase.receptor like cytoplasmatic kinase IV</t>
  </si>
  <si>
    <t xml:space="preserve">moderately similar to ( 364) AT2G11520 | Symbols: CRCK3 | CRCK3; ATP binding / kinase/ protein kinase/ protein serine/threonine kinase | chr2:4619145-4621448 FORWARDmoderately similar to ( 215) NORK_MEDTR Nodulation receptor kinase precursor (EC 2.7.11.1) (Does not make infections protein 2) (Symbiosis receptor-like kinase) (MtSYMRK) - Medicago truncatula (Barrel medic)moderately similar to ( 379) loc_os09g03620 12009.m03732 protein nodulation receptor kinase precursor, putative, expressed seq=cds; coord=2:31042211..31046754:-1; parent_gene=GRMZM2G055957</t>
  </si>
  <si>
    <t xml:space="preserve">grmzm2g052658_t01</t>
  </si>
  <si>
    <t xml:space="preserve">protein.postranslational modification</t>
  </si>
  <si>
    <t xml:space="preserve">highly similar to ( 776) AT5G57610 | Symbols:  | protein kinase family protein | chr5:23325307-23329099 FORWARDvery weakly similar to (85.9) NORK_MEDTR Nodulation receptor kinase precursor (EC 2.7.11.1) (Does not make infections protein 2) (Symbiosis receptor-like kinase) (MtSYMRK) - Medicago truncatula (Barrel medic)nearly identical (1683) loc_os02g54510 12002.m100392 protein protein kinase domain containing protein, expressed seq=cds; coord=5:212543813..212549309:1; parent_gene=GRMZM2G052658</t>
  </si>
  <si>
    <t xml:space="preserve">grmzm2g169080_t01</t>
  </si>
  <si>
    <t xml:space="preserve">highly similar to ( 769) AT5G46570 | Symbols: BSK2 | BSK2 (BR-SIGNALING KINASE 2); ATP binding / binding / kinase/ protein kinase/ protein tyrosine kinase | chr5:18894687-18897198 FORWARDweakly similar to ( 120) CRI4_MAIZE Putative receptor protein kinase CRINKLY4 precursor (EC 2.7.11.1) - Zea mays (Maize)highly similar to ( 883) loc_os10g42110 12010.m06968 protein ATP binding protein, putative, expressed seq=cds; coord=1:97817366..97822485:1; parent_gene=GRMZM2G169080</t>
  </si>
  <si>
    <t xml:space="preserve">grmzm2g080001_t01</t>
  </si>
  <si>
    <t xml:space="preserve">highly similar to ( 589) AT3G08720 | Symbols: ATPK19, ATPK2 | S6K2 (ARABIDOPSIS THALIANA SERINE/THREONINE PROTEIN KINASE 2); kinase/ protein kinase | chr3:2648625-2650407 REVERSEweakly similar to ( 151) CIPK1_ORYSA CIPK-like protein 1 (EC 2.7.11.1) (OsCK1) - Oryza sativa (Rice)highly similar to ( 775) loc_os07g48290 12007.m09043 protein serine/threonine-protein kinase AtPK19, putative, expressed seq=cds; coord=7:173269810..173273458:1; parent_gene=GRMZM2G080001</t>
  </si>
  <si>
    <t xml:space="preserve">GRMZM2G300771_T01</t>
  </si>
  <si>
    <t xml:space="preserve">moderately similar to ( 256) AT3G25250 | Symbols: AGC2-1, AGC2, OXI1 | AGC2-1 (OXIDATIVE SIGNAL-INDUCIBLE1); kinase | chr3:9195566-9196949 FORWARDweakly similar to ( 142) KPK1_PHAVU Protein kinase PVPK-1 (EC 2.7.11.1) - Phaseolus vulgaris (Kidney bean) (French bean)moderately similar to ( 400) loc_os02g39090 12002.m08997 protein protein kinase, putative, expressed seq=cds; coord=5:182032083..182033535:1; parent_gene=GRMZM2G300771</t>
  </si>
  <si>
    <t xml:space="preserve">GRMZM2G097805_T01</t>
  </si>
  <si>
    <t xml:space="preserve">highly similar to ( 769) AT1G53050 | Symbols:  | protein kinase family protein | chr1:19772574-19775531 FORWARDmoderately similar to ( 221) CDC2A_ANTMA Cell division control protein 2 homolog A (EC 2.7.11.22) (EC 2.7.11.23) - Antirrhinum majus (Garden snapdragon)nearly identical (1094) loc_os01g10430 12001.m42914 protein transposon protein, putative, unclassified, expressed seq=cds; coord=8:22815218..22821468:1; parent_gene=GRMZM2G097805</t>
  </si>
  <si>
    <t xml:space="preserve">GRMZM2G173965_T01</t>
  </si>
  <si>
    <t xml:space="preserve">weakly similar to ( 190) AT4G26890 | Symbols: MAPKKK16 | MAPKKK16; ATP binding / kinase/ protein kinase/ protein serine/threonine kinase/ protein tyrosine kinase | chr4:13512072-13513406 FORWARDmoderately similar to ( 444) loc_os01g50410 12001.m11223 protein mitogen-activated protein kinase kinase kinase 1, putative, expressed seq=cds; coord=8:153015039..153016559:-1; parent_gene=GRMZM2G173965</t>
  </si>
  <si>
    <t xml:space="preserve">grmzm2g133854_t01</t>
  </si>
  <si>
    <t xml:space="preserve">moderately similar to ( 424) AT3G45240 | Symbols: GRIK1 | GRIK1 (GEMINIVIRUS REP INTERACTING KINASE 1); kinase | chr3:16570774-16572902 REVERSEweakly similar to ( 145) CIPK1_ORYSA CIPK-like protein 1 (EC 2.7.11.1) (OsCK1) - Oryza sativa (Rice)highly similar to ( 665) loc_os03g50330 12003.m10026 protein serine/threonine-protein kinase ssp1, putative, expressed seq=cds; coord=2:22611559..22633095:-1; parent_gene=GRMZM2G133854</t>
  </si>
  <si>
    <t xml:space="preserve">grmzm2g052142_t01</t>
  </si>
  <si>
    <t xml:space="preserve">nearly identical (1140) AT3G59410 | Symbols:  | protein kinase family protein | chr3:21950575-21959151 FORWARDweakly similar to ( 118) SYH_ORYSA Histidyl-tRNA synthetase (EC 6.1.1.21) (Histidine--tRNA ligase) (HisRS) - Oryza sativa (Rice)nearly identical (1204) loc_os04g41510 12004.m09129 protein serine/threonine-protein kinase GCN2, putative, expressed seq=cds; coord=2:33765049..33803595:-1; parent_gene=GRMZM2G052142</t>
  </si>
  <si>
    <t xml:space="preserve">GRMZM2G134162_T01</t>
  </si>
  <si>
    <t xml:space="preserve">moderately similar to ( 395) AT5G50860 | Symbols:  | protein kinase family protein | chr5:20693778-20696983 REVERSEweakly similar to ( 172) CDC22_MEDSA Cell division control protein 2 homolog 2 (EC 2.7.11.22) - Medicago sativa (Alfalfa)highly similar to ( 670) loc_os01g70130 12001.m43356 protein transposon protein, putative, unclassified, expressed seq=cds; coord=8:160410961..160414026:1; parent_gene=GRMZM2G134162</t>
  </si>
  <si>
    <t xml:space="preserve">GRMZM2G476477_T01</t>
  </si>
  <si>
    <t xml:space="preserve">weakly similar to ( 162) AT2G32510 | Symbols: MAPKKK17 | MAPKKK17; ATP binding / kinase/ protein kinase/ protein serine/threonine kinase | chr2:13798821-13799939 REVERSEmoderately similar to ( 353) loc_os05g46760 12005.m08798 protein mitogen-activated protein kinase kinase kinase 1, putative, expressed seq=cds; coord=6:162155557..162157184:-1; parent_gene=GRMZM2G476477</t>
  </si>
  <si>
    <t xml:space="preserve">grmzm2g016671_t01</t>
  </si>
  <si>
    <t xml:space="preserve">highly similar to ( 768) AT5G20930 | Symbols: TSL | TSL (TOUSLED); kinase/ protein serine/threonine kinase | chr5:7098213-7102970 FORWARDweakly similar to ( 101) CIPK1_ORYSA CIPK-like protein 1 (EC 2.7.11.1) (OsCK1) - Oryza sativa (Rice)nearly identical (1060) loc_os03g53880 12003.m35581 protein tousled-like kinase 2, putative, expressed seq=cds; coord=1:276330151..276362808:-1; parent_gene=GRMZM2G016671</t>
  </si>
  <si>
    <t xml:space="preserve">grmzm2g172900_t01</t>
  </si>
  <si>
    <t xml:space="preserve">moderately similar to ( 408) AT3G20860 | Symbols: ATNEK5 | ATNEK5 (NIMA-RELATED KINASE5); ATP binding / kinase/ protein kinase/ protein serine/threonine kinase/ protein tyrosine kinase | chr3:7306147-7308434 FORWARDweakly similar to ( 118) M2K1_ORYSA Mitogen-activated protein kinase kinase 1 (EC 2.7.12.2) (MAP kinase kinase 1) (MAPKK1) (OsMEK1) - Oryza sativa (Rice)highly similar to ( 804) loc_os02g37830 12002.m100648 protein serine/threonine-protein kinase Nek4, putative, expressed seq=cds; coord=5:179147533..179151524:-1; parent_gene=GRMZM2G172900</t>
  </si>
  <si>
    <t xml:space="preserve">grmzm2g147811_t02</t>
  </si>
  <si>
    <t xml:space="preserve">highly similar to ( 664) AT3G25840 | Symbols:  | protein kinase family protein | chr3:9452993-9456322 REVERSEweakly similar to ( 127) MMK1_MEDSA Mitogen-activated protein kinase homolog MMK1 (EC 2.7.11.24) (MAP kinase MSK7) (MAP kinase ERK1) - Medicago sativa (Alfalfa)nearly identical (1021) loc_os12g44330 12012.m26999 protein serine/threonine-protein kinase PRP4, putative, expressed seq=cds; coord=3:95862813..95870872:-1; parent_gene=GRMZM2G147811</t>
  </si>
  <si>
    <t xml:space="preserve">grmzm2g013236_t05</t>
  </si>
  <si>
    <t xml:space="preserve">highly similar to ( 549) AT1G30270 | Symbols: CIPK23, SnRK3.23, ATCIPK23, LKS1 | CIPK23 (CBL-INTERACTING PROTEIN KINASE 23); kinase/ protein binding / protein serine/threonine kinase | chr1:10655270-10658524 FORWARDmoderately similar to ( 447) CIPK1_ORYSA CIPK-like protein 1 (EC 2.7.11.1) (OsCK1) - Oryza sativa (Rice)highly similar to ( 640) loc_os07g05620 12007.m29069 protein CIPK-like protein 1, putative, expressed seq=cds; coord=7:5145459..5148632:-1; parent_gene=GRMZM2G013236</t>
  </si>
  <si>
    <t xml:space="preserve">grmzm2g105415_t01</t>
  </si>
  <si>
    <t xml:space="preserve">moderately similar to ( 356) AT3G61960 | Symbols:  | protein kinase family protein | chr3:22941966-22944996 REVERSEweakly similar to ( 150) CIPK1_ORYSA CIPK-like protein 1 (EC 2.7.11.1) (OsCK1) - Oryza sativa (Rice)highly similar to ( 605) loc_os03g02980 12003.m05836 protein ATP binding protein, putative, expressed seq=cds; coord=1:4715515..4720883:1; parent_gene=GRMZM2G105415</t>
  </si>
  <si>
    <t xml:space="preserve">grmzm2g448633_t01</t>
  </si>
  <si>
    <t xml:space="preserve">highly similar to ( 542) AT2G40120 | Symbols:  | protein kinase family protein | chr2:16755137-16757258 REVERSEweakly similar to ( 128) MPK10_ORYSA Mitogen-activated protein kinase 10 (EC 2.7.11.24) (MAP kinase 10) - Oryza sativa (Rice)nearly identical (1058) loc_os01g61620 12001.m12287 protein ATP binding protein, putative, expressed seq=cds; coord=3:182776161..182781432:-1; parent_gene=GRMZM2G448633</t>
  </si>
  <si>
    <t xml:space="preserve">GRMZM2G100114_T01</t>
  </si>
  <si>
    <t xml:space="preserve">moderately similar to ( 206) AT3G57120 | Symbols:  | protein kinase family protein | chr3:21139099-21140469 FORWARDmoderately similar to ( 320) loc_os09g39860 12009.m06923 protein protein kinase, putative, expressed seq=cds; coord=6:111367346..111368910:1; parent_gene=GRMZM2G100114</t>
  </si>
  <si>
    <t xml:space="preserve">GRMZM2G472643_T01</t>
  </si>
  <si>
    <t xml:space="preserve">moderately similar to ( 390) AT4G14580 | Symbols: CIPK4, SnRK3.3 | CIPK4 (CBL-interacting protein kinase 4); ATP binding / kinase/ protein kinase/ protein serine/threonine kinase | chr4:8367887-8369167 REVERSEmoderately similar to ( 308) CIPK1_ORYSA CIPK-like protein 1 (EC 2.7.11.1) (OsCK1) - Oryza sativa (Rice)highly similar to ( 685) loc_os03g43440 12003.m09390 protein CBL-interacting serine/threonine-protein kinase 15, putative, expressed seq=cds; coord=1:253271966..253273765:1; parent_gene=GRMZM2G472643</t>
  </si>
  <si>
    <t xml:space="preserve">AC204050.4_FGT006</t>
  </si>
  <si>
    <t xml:space="preserve">moderately similar to ( 240) AT4G26890 | Symbols: MAPKKK16 | MAPKKK16; ATP binding / kinase/ protein kinase/ protein serine/threonine kinase/ protein tyrosine kinase | chr4:13512072-13513406 FORWARDvery weakly similar to (96.3) M2K1_ORYSA Mitogen-activated protein kinase kinase 1 (EC 2.7.12.2) (MAP kinase kinase 1) (MAPKK1) (OsMEK1) - Oryza sativa (Rice)highly similar to ( 518) loc_os05g46750 12005.m08797 protein MAPKKK16, putative, expressed seq=cds; coord=6:162141712..162143210:-1; parent_gene=AC204050.4_FG006</t>
  </si>
  <si>
    <t xml:space="preserve">GRMZM2G041774_T01</t>
  </si>
  <si>
    <t xml:space="preserve">weakly similar to ( 192) AT2G32510 | Symbols: MAPKKK17 | MAPKKK17; ATP binding / kinase/ protein kinase/ protein serine/threonine kinase | chr2:13798821-13799939 REVERSEvery weakly similar to (89.7) M2K1_ORYSA Mitogen-activated protein kinase kinase 1 (EC 2.7.12.2) (MAP kinase kinase 1) (MAPKK1) (OsMEK1) - Oryza sativa (Rice)moderately similar to ( 452) loc_os01g50410 12001.m11223 protein mitogen-activated protein kinase kinase kinase 1, putative, expressed seq=cds; coord=3:205363024..205364659:1; parent_gene=GRMZM2G041774</t>
  </si>
  <si>
    <t xml:space="preserve">grmzm2g032351_t01</t>
  </si>
  <si>
    <t xml:space="preserve">nearly identical (1109) AT5G58140 | Symbols: PHOT2, NPL1 | PHOT2 (PHOTOTROPIN 2); FMN binding / blue light photoreceptor/ kinase/ protein serine/threonine kinase | chr5:23524771-23529993 FORWARDmoderately similar to ( 335) KPK1_PHAVU Protein kinase PVPK-1 (EC 2.7.11.1) - Phaseolus vulgaris (Kidney bean) (French bean)nearly identical (1347) loc_os04g23890 12004.m35267 protein phototropin-1, putative, expressed seq=cds; coord=1:220307458..220339987:-1; parent_gene=GRMZM2G032351</t>
  </si>
  <si>
    <t xml:space="preserve">grmzm2g503156_t01</t>
  </si>
  <si>
    <t xml:space="preserve">highly similar to ( 863) AT5G62310 | Symbols: IRE | IRE (INCOMPLETE ROOT HAIR ELONGATION); kinase/ protein serine/threonine kinase | chr5:25023405-25028414 FORWARDweakly similar to ( 142) SAPKA_ORYSA Serine/threonine-protein kinase SAPK10 (EC 2.7.11.1) (Osmotic stress/abscisic acid-activated protein kinase 10) - Oryza sativa (Rice)nearly identical (1382) loc_os12g42660 12012.m08045 protein nodule-specific IRE-like protein, putative, expressed seq=cds; coord=3:89605736..89609948:1; parent_gene=GRMZM2G503156</t>
  </si>
  <si>
    <t xml:space="preserve">grmzm2g413544_t01</t>
  </si>
  <si>
    <t xml:space="preserve">highly similar to ( 572) AT4G10730 | Symbols:  | ATP binding / kinase/ protein kinase/ protein serine/threonine kinase/ protein tyrosine kinase | chr4:6609793-6614786 REVERSEweakly similar to ( 124) M2K1_ORYSA Mitogen-activated protein kinase kinase 1 (EC 2.7.12.2) (MAP kinase kinase 1) (MAPKK1) (OsMEK1) - Oryza sativa (Rice)highly similar to ( 766) loc_os10g37480 12010.m21943 protein protein kinase domain containing protein, expressed seq=cds; coord=5:21438250..21444259:-1; parent_gene=GRMZM2G413544</t>
  </si>
  <si>
    <t xml:space="preserve">grmzm2g179308_t02</t>
  </si>
  <si>
    <t xml:space="preserve">moderately similar to ( 347) AT3G53570 | Symbols: AFC1, AME2 | AFC1 (ARABIDOPSIS FUS3-COMPLEMENTING GENE 1); ATP binding / kinase/ protein kinase/ protein serine/threonine kinase/ protein tyrosine kinase | chr3:19861449-19864125 REVERSEvery weakly similar to (82.8) CDC2_MAIZE Cell division control protein 2 homolog (EC 2.7.11.22) (EC 2.7.11.23) (p34cdc2) - Zea mays (Maize)moderately similar to ( 402) loc_os12g27520 12012.m073827 protein serine/threonine-protein kinase AFC2, putative, expressed seq=cds; coord=5:180736696..180740061:-1; parent_gene=GRMZM2G179308</t>
  </si>
  <si>
    <t xml:space="preserve">grmzm2g001457_t02</t>
  </si>
  <si>
    <t xml:space="preserve"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</si>
  <si>
    <t xml:space="preserve">AC215201.3_FGT003</t>
  </si>
  <si>
    <t xml:space="preserve">moderately similar to ( 402) AT5G50860 | Symbols:  | protein kinase family protein | chr5:20693778-20696983 REVERSEweakly similar to ( 175) CDC22_MEDSA Cell division control protein 2 homolog 2 (EC 2.7.11.22) - Medicago sativa (Alfalfa)highly similar to ( 697) loc_os01g70130 12001.m43356 protein transposon protein, putative, unclassified, expressed seq=cds; coord=6:142192310..142195630:1; parent_gene=AC215201.3_FG003</t>
  </si>
  <si>
    <t xml:space="preserve">grmzm2g308619_t01</t>
  </si>
  <si>
    <t xml:space="preserve">highly similar to ( 514) AT3G12690 | Symbols: AGC1.5 | AGC1.5 (AGC KINASE 1.5); kinase | chr3:4030596-4032400 REVERSEmoderately similar to ( 456) G11A_ORYSA Protein kinase G11A (EC 2.7.11.1) - Oryza sativa (Rice)highly similar to ( 575) loc_os01g13270 12001.m150528 protein protein kinase G11A, putative, expressed seq=cds; coord=3:1690612..1693656:-1; parent_gene=GRMZM2G308619</t>
  </si>
  <si>
    <t xml:space="preserve">grmzm2g468299_t01</t>
  </si>
  <si>
    <t xml:space="preserve">moderately similar to ( 332) AT5G55910 | Symbols: D6PK | D6PK (D6 PROTEIN KINASE); kinase/ protein kinase | chr5:22640055-22641634 REVERSEmoderately similar to ( 377) G11A_ORYSA Protein kinase G11A (EC 2.7.11.1) - Oryza sativa (Rice)moderately similar to ( 421) loc_os02g49310 12002.m09965 protein protein kinase G11A, putative, expressed seq=cds; coord=5:204207010..204208551:1; parent_gene=GRMZM2G468299</t>
  </si>
  <si>
    <t xml:space="preserve">GRMZM2G439350_T01</t>
  </si>
  <si>
    <t xml:space="preserve">weakly similar to ( 176) AT4G26890 | Symbols: MAPKKK16 | MAPKKK16; ATP binding / kinase/ protein kinase/ protein serine/threonine kinase/ protein tyrosine kinase | chr4:13512072-13513406 FORWARDmoderately similar to ( 357) loc_os01g50370 12001.m11219 protein mitogen-activated protein kinase kinase kinase 1, putative, expressed seq=cds; coord=8:152959026..152960464:1; parent_gene=GRMZM2G439350</t>
  </si>
  <si>
    <t xml:space="preserve">GRMZM2G159953_T01</t>
  </si>
  <si>
    <t xml:space="preserve">highly similar to ( 526) AT5G55830 | Symbols:  | lectin protein kinase, putative | chr5:22594655-22596700 FORWARDweakly similar to ( 189) PSKR_DAUCA Phytosulfokine receptor precursor (EC 2.7.11.1) (Phytosulfokine LRR receptor kinase) - Daucus carota (Carrot)highly similar to ( 858) loc_os06g17490 12006.m06461 protein protein kinase, putative, expressed seq=cds; coord=6:119395032..119397840:1; parent_gene=GRMZM2G159953</t>
  </si>
  <si>
    <t xml:space="preserve">GRMZM2G023204_T01</t>
  </si>
  <si>
    <t xml:space="preserve">moderately similar to ( 206) AT3G25250 | Symbols: AGC2-1, AGC2, OXI1 | AGC2-1 (OXIDATIVE SIGNAL-INDUCIBLE1); kinase | chr3:9195566-9196949 FORWARDweakly similar to ( 117) G11A_ORYSA Protein kinase G11A (EC 2.7.11.1) - Oryza sativa (Rice)moderately similar to ( 456) loc_os04g41160 12004.m09096 protein protein kinase KIPK, putative, expressed seq=cds; coord=2:35324876..35326785:-1; parent_gene=GRMZM2G023204</t>
  </si>
  <si>
    <t xml:space="preserve">grmzm2g053722_t01</t>
  </si>
  <si>
    <t xml:space="preserve">highly similar to ( 975) AT2G20050 | Symbols:  | ATP binding / cAMP-dependent protein kinase regulator/ catalytic/ protein kinase/ protein serine/threonine phosphatase | chr2:8649779-8654193 REVERSEnearly identical (1273) loc_os02g17970 12002.m07041 protein cyclic nucleotide-binding domain containing protein, expressed seq=cds; coord=4:221295031..221301313:-1; parent_gene=GRMZM2G053722</t>
  </si>
  <si>
    <t xml:space="preserve">AC206223.3_FGT006</t>
  </si>
  <si>
    <t xml:space="preserve">highly similar to ( 610) AT5G58520 | Symbols:  | protein kinase family protein | chr5:23655312-23657943 FORWARDnearly identical (1006) loc_os03g18430 12003.m07266 protein ATP binding protein, putative, expressed seq=cds; coord=9:137336819..137339379:1; parent_gene=AC206223.3_FG006</t>
  </si>
  <si>
    <t xml:space="preserve">grmzm2g096753_t02</t>
  </si>
  <si>
    <t xml:space="preserve">moderately similar to ( 214) AT3G04530 | Symbols: PPCK2, PEPCK2 | PPCK2; kinase/ protein serine/threonine kinase | chr3:1221546-1222456 FORWARDweakly similar to ( 164) CDPK_DAUCA Calcium-dependent protein kinase (EC 2.7.11.1) (CDPK) - Daucus carota (Carrot)moderately similar to ( 451) loc_os02g41580 12002.m09194 protein calcium-dependent protein kinase 2, putative, expressed seq=cds; coord=5:186505821..186507285:1; parent_gene=GRMZM2G096753</t>
  </si>
  <si>
    <t xml:space="preserve">grmzm2g172900_t02</t>
  </si>
  <si>
    <t xml:space="preserve">moderately similar to ( 215) AT3G44200 | Symbols: ATNEK6, NEK6, IBO1 | NEK6 ("NIMA (NEVER IN MITOSIS, GENE A)-RELATED 6"); ATP binding / kinase/ protein kinase/ protein serine/threonine kinase | chr3:15906788-15911365 FORWARDvery weakly similar to (80.1) CDC22_MEDSA Cell division control protein 2 homolog 2 (EC 2.7.11.22) - Medicago sativa (Alfalfa)moderately similar to ( 291) loc_os02g37830 12002.m100648 protein serine/threonine-protein kinase Nek4, putative, expressed seq=cds; coord=5:179149420..179151389:-1; parent_gene=GRMZM2G172900</t>
  </si>
  <si>
    <t xml:space="preserve">grmzm2g163141_t03</t>
  </si>
  <si>
    <t xml:space="preserve">highly similar to ( 915) AT3G58640 | Symbols:  | protein kinase family protein | chr3:21687153-21692675 REVERSEweakly similar to ( 110) CRI4_MAIZE Putative receptor protein kinase CRINKLY4 precursor (EC 2.7.11.1) - Zea mays (Maize)nearly identical (1343) loc_os01g48330 12001.m11024 protein ATP binding protein, putative, expressed seq=cds; coord=8:150150685..150182928:-1; parent_gene=GRMZM2G163141</t>
  </si>
  <si>
    <t xml:space="preserve">grmzm2g145360_t01</t>
  </si>
  <si>
    <t xml:space="preserve">weakly similar to ( 150) AT3G46920 | Symbols:  | protein kinase family protein | chr3:17280430-17284857 REVERSEnearly identical (1098) loc_os06g08280 12006.m05549 protein protein kinase domain containing protein, expressed seq=cds; coord=6:50243540..50249018:1; parent_gene=GRMZM2G145360</t>
  </si>
  <si>
    <t xml:space="preserve">grmzm2g140726_t01</t>
  </si>
  <si>
    <t xml:space="preserve">moderately similar to ( 453) AT1G53570 | Symbols: MAP3KA, MAPKKK3 | MAP3KA; ATP binding / kinase/ protein kinase/ protein serine/threonine kinase | chr1:19987391-19990733 FORWARDweakly similar to ( 132) M2K1_ORYSA Mitogen-activated protein kinase kinase 1 (EC 2.7.12.2) (MAP kinase kinase 1) (MAPKK1) (OsMEK1) - Oryza sativa (Rice)highly similar to ( 843) loc_os04g35700 12004.m35319 protein mitogen-activated kinase kinase kinase alpha, putative, expressed seq=cds; coord=10:117820487..117829661:-1; parent_gene=GRMZM2G140726</t>
  </si>
  <si>
    <t xml:space="preserve">grmzm2g172132_t01</t>
  </si>
  <si>
    <t xml:space="preserve">highly similar to ( 780) AT5G20930 | Symbols: TSL | TSL (TOUSLED); kinase/ protein serine/threonine kinase | chr5:7098213-7102970 FORWARDweakly similar to ( 102) CRK_DAUCA CDPK-related protein kinase (EC 2.7.11.1) (PK421) - Daucus carota (Carrot)nearly identical (1119) loc_os03g53880 12003.m35581 protein tousled-like kinase 2, putative, expressed seq=cds; coord=5:7223754..7240165:1; parent_gene=GRMZM2G172132</t>
  </si>
  <si>
    <t xml:space="preserve">GRMZM2G324157_T01</t>
  </si>
  <si>
    <t xml:space="preserve">moderately similar to ( 205) AT5G63370 | Symbols:  | protein kinase family protein | chr5:25384954-25386390 REVERSEweakly similar to ( 187) CDC2_VIGUN Cell division control protein 2 homolog (EC 2.7.11.22) (EC 2.7.11.23) (p34cdc2) - Vigna unguiculata (Cowpea)moderately similar to ( 385) loc_os12g23700 12012.m06205 protein PITSLRE serine/threonine-protein kinase CDC2L1, putative, expressed seq=cds; coord=3:138739305..138740432:1; parent_gene=GRMZM2G324157</t>
  </si>
  <si>
    <t xml:space="preserve">GRMZM2G305066_T01</t>
  </si>
  <si>
    <t xml:space="preserve">weakly similar to ( 162) AT5G55090 | Symbols: MAPKKK15 | MAPKKK15; ATP binding / kinase/ protein kinase/ protein serine/threonine kinase | chr5:22356852-22358198 REVERSEmoderately similar to ( 345) loc_os01g50400 12001.m11222 protein mitogen-activated protein kinase kinase kinase 1, putative, expressed seq=cds; coord=8:152972019..152973458:1; parent_gene=GRMZM2G305066</t>
  </si>
  <si>
    <t xml:space="preserve">GRMZM2G381086_T01</t>
  </si>
  <si>
    <t xml:space="preserve">moderately similar to ( 371) AT3G53380 | Symbols:  | lectin protein kinase family protein | chr3:19789204-19791351 REVERSEweakly similar to ( 170) PSKR_DAUCA Phytosulfokine receptor precursor (EC 2.7.11.1) (Phytosulfokine LRR receptor kinase) - Daucus carota (Carrot)moderately similar to ( 499) loc_os05g03450 12005.m04879 protein carbohydrate binding protein, putative, expressed seq=cds; coord=6:27118553..27121359:-1; parent_gene=GRMZM2G381086</t>
  </si>
  <si>
    <t xml:space="preserve">grmzm2g087655_t01</t>
  </si>
  <si>
    <t xml:space="preserve">highly similar to ( 543) AT1G09600 | Symbols:  | protein kinase family protein | chr1:3108617-3111318 FORWARDmoderately similar to ( 207) CDC22_MEDSA Cell division control protein 2 homolog 2 (EC 2.7.11.22) - Medicago sativa (Alfalfa)highly similar to ( 815) loc_os12g10190 12012.m05001 protein transposon protein, putative, unclassified, expressed seq=cds; coord=10:30190141..30193517:1; parent_gene=GRMZM2G087655</t>
  </si>
  <si>
    <t xml:space="preserve">grmzm2g150952_t01</t>
  </si>
  <si>
    <t xml:space="preserve">highly similar to ( 650) AT5G53450 | Symbols: ORG1 | ORG1 (OBP3-responsive gene 1); ATP binding / kinase/ protein kinase | chr5:21689444-21692242 FORWARDhighly similar to ( 938) loc_os01g46720 12001.m10869 protein protein kinase domain containing protein, expressed seq=cds; coord=3:213005290..213017220:-1; parent_gene=GRMZM2G150952</t>
  </si>
  <si>
    <t xml:space="preserve">ac218972.3_fgt001</t>
  </si>
  <si>
    <t xml:space="preserve">nearly identical (1016) AT2G40730 | Symbols:  | HEAT repeat-containing protein | chr2:16990083-16996072 REVERSEnearly identical (1362) loc_os01g60440 12001.m43246 protein ATP binding protein, putative, expressed seq=cds; coord=8:170605684..170626012:1; parent_gene=AC218972.3_FG001</t>
  </si>
  <si>
    <t xml:space="preserve">grmzm2g037875_t01</t>
  </si>
  <si>
    <t xml:space="preserve">not assigned.unknown</t>
  </si>
  <si>
    <t xml:space="preserve">moderately similar to ( 344) AT5G44720 | Symbols:  | molybdenum cofactor sulfurase family protein | chr5:18043086-18045275 FORWARDweakly similar to ( 119) MOCOS_ORYSA Molybdenum cofactor sulfurase (EC 4.4.-.-) (MoCo sulfurase) (MOS) - Oryza sativa (Rice)moderately similar to ( 452) loc_os09g38772 12009.m06818 protein mo-molybdopterin cofactor sulfurase, putative, expressed seq=cds; coord=2:198510030..198513444:1; parent_gene=GRMZM2G037875</t>
  </si>
  <si>
    <t xml:space="preserve">grmzm2g113264_t01</t>
  </si>
  <si>
    <t xml:space="preserve">highly similar to ( 608) AT4G24810 | Symbols:  | ABC1 family protein | chr4:12786791-12789598 REVERSEhighly similar to ( 833) loc_os01g67720 12001.m43337 protein protein kinase, putative, expressed seq=cds; coord=3:166071797..166093974:1; parent_gene=GRMZM2G113264</t>
  </si>
  <si>
    <t xml:space="preserve">GRMZM2G475948_T01</t>
  </si>
  <si>
    <t xml:space="preserve">misc.myrosinases-lectin-jacalin </t>
  </si>
  <si>
    <t xml:space="preserve">highly similar to ( 726) AT2G37710 | Symbols: RLK | RLK (receptor lectin kinase); kinase | chr2:15814934-15816961 REVERSEmoderately similar to ( 210) PSKR_DAUCA Phytosulfokine receptor precursor (EC 2.7.11.1) (Phytosulfokine LRR receptor kinase) - Daucus carota (Carrot)highly similar to ( 844) loc_os04g44900 12004.m09446 protein lectin-like receptor kinase 7, putative, expressed seq=cds; coord=1:281864609..281866935:1; parent_gene=GRMZM2G475948</t>
  </si>
  <si>
    <t xml:space="preserve">grmzm2g468756_t01</t>
  </si>
  <si>
    <t xml:space="preserve">misc.myrosinases-lectin-jacalin</t>
  </si>
  <si>
    <t xml:space="preserve">highly similar to ( 665) AT2G37710 | Symbols: RLK | RLK (receptor lectin kinase); kinase | chr2:15814934-15816961 REVERSEmoderately similar to ( 210) PSKR_DAUCA Phytosulfokine receptor precursor (EC 2.7.11.1) (Phytosulfokine LRR receptor kinase) - Daucus carota (Carrot)nearly identical (1054) loc_os04g44900 12004.m09446 protein lectin-like receptor kinase 7, putative, expressed seq=cds; coord=10:132542590..132545260:-1; parent_gene=GRMZM2G468756</t>
  </si>
  <si>
    <t xml:space="preserve">GRMZM2G466298_T01</t>
  </si>
  <si>
    <t xml:space="preserve">moderately similar to ( 350) AT5G55830 | Symbols:  | lectin protein kinase, putative | chr5:22594655-22596700 FORWARDweakly similar to ( 196) PSKR_DAUCA Phytosulfokine receptor precursor (EC 2.7.11.1) (Phytosulfokine LRR receptor kinase) - Daucus carota (Carrot)highly similar to ( 858) loc_os02g48210 12002.m09855 protein lectin-like protein kinase, putative, expressed seq=cds; coord=5:202294729..202303765:-1; parent_gene=GRMZM2G466298</t>
  </si>
  <si>
    <t xml:space="preserve">GRMZM2G337768_T01</t>
  </si>
  <si>
    <t xml:space="preserve">highly similar to ( 601) AT2G37710 | Symbols: RLK | RLK (receptor lectin kinase); kinase | chr2:15814934-15816961 REVERSEweakly similar to ( 157) PSKR_DAUCA Phytosulfokine receptor precursor (EC 2.7.11.1) (Phytosulfokine LRR receptor kinase) - Daucus carota (Carrot)highly similar to ( 916) loc_os07g03900 12007.m04860 protein lectin-like receptor kinase 7, putative seq=cds; coord=6:120450834..120453120:-1; parent_gene=GRMZM2G337768</t>
  </si>
  <si>
    <t xml:space="preserve">GRMZM2G022514_T01</t>
  </si>
  <si>
    <t xml:space="preserve">moderately similar to ( 311) AT5G06740 | Symbols:  | lectin protein kinase family protein | chr5:2084094-2086052 FORWARDweakly similar to ( 166) PSKR_DAUCA Phytosulfokine receptor precursor (EC 2.7.11.1) (Phytosulfokine LRR receptor kinase) - Daucus carota (Carrot)highly similar to ( 822) loc_os02g48210 12002.m09855 protein lectin-like protein kinase, putative, expressed seq=cds; coord=4:161548954..161552310:-1; parent_gene=GRMZM2G022514</t>
  </si>
  <si>
    <t xml:space="preserve">GRMZM2G168953_T01</t>
  </si>
  <si>
    <t xml:space="preserve">highly similar to ( 650) AT2G37710 | Symbols: RLK | RLK (receptor lectin kinase); kinase | chr2:15814934-15816961 REVERSEmoderately similar to ( 211) PSKR_DAUCA Phytosulfokine receptor precursor (EC 2.7.11.1) (Phytosulfokine LRR receptor kinase) - Daucus carota (Carrot)highly similar to ( 969) loc_os04g44910 12004.m35044 protein protein kinase, putative, expressed seq=cds; coord=10:132547528..132555122:1; parent_gene=GRMZM2G168953</t>
  </si>
  <si>
    <t xml:space="preserve">grmzm2g001297_t01</t>
  </si>
  <si>
    <t xml:space="preserve">lipid metabolism.lipid degradation.beta-oxidation.acyl CoA DH</t>
  </si>
  <si>
    <t xml:space="preserve">nearly identical (1108) AT3G06810 | Symbols: IBR3 | IBR3 (IBA-RESPONSE 3); acyl-CoA dehydrogenase/ oxidoreductase | chr3:2146534-2150654 FORWARDvery weakly similar to (92.8) IVD1_SOLTU Isovaleryl-CoA dehydrogenase 1, mitochondrial precursor (EC 1.3.99.10) (IVD 1) - Solanum tuberosum (Potato)nearly identical (1388) loc_os07g47820 12007.m29021 protein acad10 protein, putative, expressed seq=cds; coord=2:216681469..216687298:1; parent_gene=GRMZM2G001297</t>
  </si>
  <si>
    <t xml:space="preserve">grmzm2g141473_t01</t>
  </si>
  <si>
    <t xml:space="preserve">hormone metabolism.abscisic acid.synthesis-degradation</t>
  </si>
  <si>
    <t xml:space="preserve">nearly identical (1358) AT5G20960 | Symbols: AAO1, AO1, ATAO, ATAO1 | AAO1 (ARABIDOPSIS ALDEHYDE OXIDASE 1); aldehyde oxidase/ indole-3-acetaldehyde oxidase | chr5:7116783-7122338 FORWARDnearly identical (2069) ALDO2_ORYSA Probable aldehyde oxidase 2 (EC 1.2.3.1) (AO-2) - Oryza sativa (Rice)nearly identical (2069) loc_os03g57690 12003.m10683 protein aldehyde oxidase 1, putative, expressed seq=cds; coord=1:286506118..286513080:-1; parent_gene=GRMZM2G141473</t>
  </si>
  <si>
    <t xml:space="preserve">grmzm2g406830_t01</t>
  </si>
  <si>
    <t xml:space="preserve">highly similar to ( 996) AT1G04580 | Symbols: AAO4, ATAO-4, ATAO2 | AAO4 (ARABIDOPSIS ALDEHYDE OXIDASE 4); aldehyde oxidase/ aryl-aldehyde oxidase | chr1:1252212-1257510 REVERSEnearly identical (1153) ALDO3_ORYSA Probable aldehyde oxidase 3 (EC 1.2.3.1) (AO-3) - Oryza sativa (Rice)nearly identical (1153) loc_os03g57680 12003.m10682 protein aldehyde oxidase 1, putative, expressed seq=cds; coord=7:7446258..7451594:-1; parent_gene=GRMZM2G4068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GO&#24046;&#24322;&#20013;&#30340;&#34507;&#30333;&#30967;&#37240;&#21270;&#20998;&#3186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3"/>
    </sheetNames>
    <sheetDataSet>
      <sheetData sheetId="0">
        <row r="1">
          <cell r="E1" t="str">
            <v>logFC(sample5-sample6/sample1-sample2)</v>
          </cell>
        </row>
        <row r="3">
          <cell r="E3">
            <v>1.444627679</v>
          </cell>
        </row>
        <row r="4">
          <cell r="E4">
            <v>1.566783725</v>
          </cell>
        </row>
        <row r="5">
          <cell r="E5">
            <v>1.396491385</v>
          </cell>
        </row>
        <row r="7">
          <cell r="E7">
            <v>3.068487817</v>
          </cell>
        </row>
        <row r="8">
          <cell r="E8">
            <v>1.705333798</v>
          </cell>
        </row>
        <row r="9">
          <cell r="E9">
            <v>3.567161787</v>
          </cell>
        </row>
        <row r="11">
          <cell r="E11">
            <v>-2.312351963</v>
          </cell>
        </row>
        <row r="12">
          <cell r="E12">
            <v>-1.174271504</v>
          </cell>
        </row>
        <row r="13">
          <cell r="E13">
            <v>1.372332593</v>
          </cell>
        </row>
        <row r="14">
          <cell r="E14">
            <v>2.021515571</v>
          </cell>
        </row>
        <row r="18">
          <cell r="E18">
            <v>2.360648531</v>
          </cell>
        </row>
        <row r="19">
          <cell r="E19">
            <v>1.310250903</v>
          </cell>
        </row>
        <row r="20">
          <cell r="E20">
            <v>2.352255362</v>
          </cell>
        </row>
        <row r="21">
          <cell r="E21">
            <v>2.401631822</v>
          </cell>
        </row>
        <row r="22">
          <cell r="E22">
            <v>-2.94256666</v>
          </cell>
        </row>
        <row r="24">
          <cell r="E24">
            <v>-1.122314381</v>
          </cell>
        </row>
        <row r="25">
          <cell r="E25">
            <v>1.083060543</v>
          </cell>
        </row>
        <row r="27">
          <cell r="E27">
            <v>1.571736173</v>
          </cell>
        </row>
        <row r="28">
          <cell r="E28">
            <v>-31.93518259</v>
          </cell>
        </row>
        <row r="29">
          <cell r="E29">
            <v>1.150642875</v>
          </cell>
        </row>
        <row r="30">
          <cell r="E30">
            <v>3.136984697</v>
          </cell>
        </row>
        <row r="31">
          <cell r="E31">
            <v>-2.295485388</v>
          </cell>
        </row>
        <row r="32">
          <cell r="E32">
            <v>4.50425803</v>
          </cell>
        </row>
        <row r="33">
          <cell r="E33">
            <v>1.602188476</v>
          </cell>
        </row>
        <row r="34">
          <cell r="E34">
            <v>2.467191106</v>
          </cell>
        </row>
        <row r="35">
          <cell r="E35">
            <v>2.137457492</v>
          </cell>
        </row>
        <row r="36">
          <cell r="E36">
            <v>4.197139065</v>
          </cell>
        </row>
        <row r="37">
          <cell r="E37">
            <v>1.111829789</v>
          </cell>
        </row>
        <row r="38">
          <cell r="E38">
            <v>2.436475862</v>
          </cell>
        </row>
        <row r="39">
          <cell r="E39">
            <v>1.064281489</v>
          </cell>
        </row>
        <row r="40">
          <cell r="E40">
            <v>4.480207218</v>
          </cell>
        </row>
        <row r="41">
          <cell r="E41">
            <v>2.498393456</v>
          </cell>
        </row>
        <row r="42">
          <cell r="E42">
            <v>1.505061891</v>
          </cell>
        </row>
        <row r="43">
          <cell r="E43">
            <v>1.798975209</v>
          </cell>
        </row>
        <row r="44">
          <cell r="E44">
            <v>1.874097543</v>
          </cell>
        </row>
        <row r="45">
          <cell r="E45">
            <v>1.40557942</v>
          </cell>
        </row>
        <row r="46">
          <cell r="E46">
            <v>2.251830127</v>
          </cell>
        </row>
        <row r="47">
          <cell r="E47">
            <v>-1.579533747</v>
          </cell>
        </row>
        <row r="48">
          <cell r="E48">
            <v>-2.590702173</v>
          </cell>
        </row>
        <row r="49">
          <cell r="E49">
            <v>1.505389314</v>
          </cell>
        </row>
        <row r="50">
          <cell r="E50">
            <v>1.781310888</v>
          </cell>
        </row>
        <row r="52">
          <cell r="E52">
            <v>1.450655204</v>
          </cell>
        </row>
        <row r="54">
          <cell r="E54">
            <v>1.539089106</v>
          </cell>
        </row>
        <row r="55">
          <cell r="E55">
            <v>-3.862218479</v>
          </cell>
        </row>
        <row r="57">
          <cell r="E57">
            <v>-4.454122594</v>
          </cell>
        </row>
        <row r="58">
          <cell r="E58">
            <v>-1.096344379</v>
          </cell>
        </row>
        <row r="59">
          <cell r="E59">
            <v>1.497046219</v>
          </cell>
        </row>
        <row r="61">
          <cell r="E61">
            <v>1.131017042</v>
          </cell>
        </row>
        <row r="62">
          <cell r="E62">
            <v>1.252490327</v>
          </cell>
        </row>
        <row r="63">
          <cell r="E63">
            <v>1.215920202</v>
          </cell>
        </row>
        <row r="64">
          <cell r="E64">
            <v>2.165989318</v>
          </cell>
        </row>
        <row r="65">
          <cell r="E65">
            <v>1.266257108</v>
          </cell>
        </row>
        <row r="66">
          <cell r="E66">
            <v>1.501447702</v>
          </cell>
        </row>
        <row r="67">
          <cell r="E67">
            <v>32.42831682</v>
          </cell>
        </row>
        <row r="68">
          <cell r="E68">
            <v>2.093208066</v>
          </cell>
        </row>
        <row r="69">
          <cell r="E69">
            <v>3.487491426</v>
          </cell>
        </row>
        <row r="71">
          <cell r="E71">
            <v>-1.972862632</v>
          </cell>
        </row>
        <row r="73">
          <cell r="E73">
            <v>1.892156864</v>
          </cell>
        </row>
        <row r="75">
          <cell r="E75">
            <v>-1.111098566</v>
          </cell>
        </row>
        <row r="76">
          <cell r="E76">
            <v>-2.765855863</v>
          </cell>
        </row>
        <row r="78">
          <cell r="E78">
            <v>4.827259251</v>
          </cell>
        </row>
        <row r="79">
          <cell r="E79">
            <v>-2.672621185</v>
          </cell>
        </row>
        <row r="80">
          <cell r="E80">
            <v>-1.157024843</v>
          </cell>
        </row>
        <row r="81">
          <cell r="E81">
            <v>-1.01611421</v>
          </cell>
        </row>
        <row r="82">
          <cell r="E82">
            <v>1.460373772</v>
          </cell>
        </row>
        <row r="83">
          <cell r="E83">
            <v>4.480075576</v>
          </cell>
        </row>
        <row r="84">
          <cell r="E84">
            <v>1.826818758</v>
          </cell>
        </row>
        <row r="85">
          <cell r="E85">
            <v>5.390669199</v>
          </cell>
        </row>
        <row r="86">
          <cell r="E86">
            <v>-2.812483494</v>
          </cell>
        </row>
        <row r="87">
          <cell r="E87">
            <v>1.239352782</v>
          </cell>
        </row>
        <row r="88">
          <cell r="E88">
            <v>-2.780222904</v>
          </cell>
        </row>
        <row r="89">
          <cell r="E89">
            <v>3.58283674</v>
          </cell>
        </row>
        <row r="90">
          <cell r="E90">
            <v>-1.920653544</v>
          </cell>
        </row>
        <row r="91">
          <cell r="E91">
            <v>1.777195218</v>
          </cell>
        </row>
        <row r="92">
          <cell r="E92">
            <v>-1.522684729</v>
          </cell>
        </row>
        <row r="93">
          <cell r="E93">
            <v>-4.517670145</v>
          </cell>
        </row>
        <row r="94">
          <cell r="E94">
            <v>-3.609080716</v>
          </cell>
        </row>
        <row r="95">
          <cell r="E95">
            <v>1.32785175</v>
          </cell>
        </row>
        <row r="96">
          <cell r="E96">
            <v>2.801216128</v>
          </cell>
        </row>
        <row r="97">
          <cell r="E97">
            <v>1.593732572</v>
          </cell>
        </row>
        <row r="98">
          <cell r="E98">
            <v>-4.822156188</v>
          </cell>
        </row>
        <row r="100">
          <cell r="E100">
            <v>1.338862835</v>
          </cell>
        </row>
        <row r="101">
          <cell r="E101">
            <v>1.393759092</v>
          </cell>
        </row>
        <row r="102">
          <cell r="E102">
            <v>3.363322316</v>
          </cell>
        </row>
        <row r="104">
          <cell r="E104">
            <v>1.508197033</v>
          </cell>
        </row>
        <row r="105">
          <cell r="E105">
            <v>1.251588107</v>
          </cell>
        </row>
        <row r="107">
          <cell r="E107">
            <v>1.401383466</v>
          </cell>
        </row>
        <row r="108">
          <cell r="E108">
            <v>-1.479707641</v>
          </cell>
        </row>
        <row r="109">
          <cell r="E109">
            <v>-1.870278226</v>
          </cell>
        </row>
        <row r="111">
          <cell r="E111">
            <v>-1.822766585</v>
          </cell>
        </row>
        <row r="113">
          <cell r="E113">
            <v>1.603267478</v>
          </cell>
        </row>
        <row r="114">
          <cell r="E114">
            <v>1.244348551</v>
          </cell>
        </row>
        <row r="115">
          <cell r="E115">
            <v>-1.10258315</v>
          </cell>
        </row>
        <row r="116">
          <cell r="E116">
            <v>1.265428967</v>
          </cell>
        </row>
        <row r="117">
          <cell r="E117">
            <v>1.004624094</v>
          </cell>
        </row>
        <row r="118">
          <cell r="E118">
            <v>1.221967385</v>
          </cell>
        </row>
        <row r="119">
          <cell r="E119">
            <v>2.434973209</v>
          </cell>
        </row>
        <row r="120">
          <cell r="E120">
            <v>-1.059650909</v>
          </cell>
        </row>
        <row r="122">
          <cell r="E122">
            <v>-5.454003604</v>
          </cell>
        </row>
        <row r="124">
          <cell r="E124">
            <v>1.090712526</v>
          </cell>
        </row>
        <row r="126">
          <cell r="E126">
            <v>2.758224212</v>
          </cell>
        </row>
        <row r="127">
          <cell r="E127">
            <v>-1.342302898</v>
          </cell>
        </row>
        <row r="128">
          <cell r="E128">
            <v>1.028857257</v>
          </cell>
        </row>
        <row r="129">
          <cell r="E129">
            <v>-1.272276234</v>
          </cell>
        </row>
        <row r="130">
          <cell r="E130">
            <v>-1.154318154</v>
          </cell>
        </row>
        <row r="131">
          <cell r="E131">
            <v>3.390200505</v>
          </cell>
        </row>
        <row r="132">
          <cell r="E132">
            <v>-1.639136531</v>
          </cell>
        </row>
        <row r="133">
          <cell r="E133">
            <v>-1.483797572</v>
          </cell>
        </row>
        <row r="134">
          <cell r="E134">
            <v>1.898115571</v>
          </cell>
        </row>
        <row r="135">
          <cell r="E135">
            <v>-2.824080949</v>
          </cell>
        </row>
        <row r="136">
          <cell r="E136">
            <v>-1.989277355</v>
          </cell>
        </row>
        <row r="137">
          <cell r="E137">
            <v>-1.192530529</v>
          </cell>
        </row>
        <row r="138">
          <cell r="E138">
            <v>-1.901444367</v>
          </cell>
        </row>
        <row r="140">
          <cell r="E140">
            <v>-3.210451788</v>
          </cell>
        </row>
        <row r="142">
          <cell r="E142">
            <v>-1.353668287</v>
          </cell>
        </row>
        <row r="144">
          <cell r="E144">
            <v>-1.312241092</v>
          </cell>
        </row>
        <row r="145">
          <cell r="E145">
            <v>-1.106982641</v>
          </cell>
        </row>
        <row r="146">
          <cell r="E146">
            <v>-1.052562719</v>
          </cell>
        </row>
        <row r="147">
          <cell r="E147">
            <v>32.42813746</v>
          </cell>
        </row>
        <row r="148">
          <cell r="E148">
            <v>1.818513146</v>
          </cell>
        </row>
        <row r="149">
          <cell r="E149">
            <v>1.9500428</v>
          </cell>
        </row>
        <row r="150">
          <cell r="E150">
            <v>-1.568435658</v>
          </cell>
        </row>
        <row r="151">
          <cell r="E151">
            <v>-2.667911901</v>
          </cell>
        </row>
        <row r="152">
          <cell r="E152">
            <v>3.616582129</v>
          </cell>
        </row>
        <row r="153">
          <cell r="E153">
            <v>1.328767177</v>
          </cell>
        </row>
        <row r="154">
          <cell r="E154">
            <v>-2.127089435</v>
          </cell>
        </row>
        <row r="155">
          <cell r="E155">
            <v>-1.596229944</v>
          </cell>
        </row>
        <row r="156">
          <cell r="E156">
            <v>-3.896944332</v>
          </cell>
        </row>
        <row r="157">
          <cell r="E157">
            <v>-2.760307442</v>
          </cell>
        </row>
        <row r="158">
          <cell r="E158">
            <v>-2.917537754</v>
          </cell>
        </row>
        <row r="159">
          <cell r="E159">
            <v>-1.176175448</v>
          </cell>
        </row>
        <row r="160">
          <cell r="E160">
            <v>1.209625105</v>
          </cell>
        </row>
        <row r="161">
          <cell r="E161">
            <v>1.268735234</v>
          </cell>
        </row>
        <row r="162">
          <cell r="E162">
            <v>2.011532144</v>
          </cell>
        </row>
        <row r="163">
          <cell r="E163">
            <v>1.143670238</v>
          </cell>
        </row>
        <row r="164">
          <cell r="E164">
            <v>-2.122088203</v>
          </cell>
        </row>
        <row r="165">
          <cell r="E165">
            <v>-1.263958873</v>
          </cell>
        </row>
        <row r="166">
          <cell r="E166">
            <v>-1.326897886</v>
          </cell>
        </row>
        <row r="167">
          <cell r="E167">
            <v>-2.65147739</v>
          </cell>
        </row>
        <row r="168">
          <cell r="E168">
            <v>-2.465938693</v>
          </cell>
        </row>
        <row r="169">
          <cell r="E169">
            <v>2.704332666</v>
          </cell>
        </row>
        <row r="170">
          <cell r="E170">
            <v>-2.167427583</v>
          </cell>
        </row>
        <row r="171">
          <cell r="E171">
            <v>-2.426267815</v>
          </cell>
        </row>
        <row r="172">
          <cell r="E172">
            <v>2.307205426</v>
          </cell>
        </row>
        <row r="173">
          <cell r="E173">
            <v>1.181821382</v>
          </cell>
        </row>
        <row r="174">
          <cell r="E174">
            <v>1.027497322</v>
          </cell>
        </row>
        <row r="175">
          <cell r="E175">
            <v>-1.21344874</v>
          </cell>
        </row>
        <row r="176">
          <cell r="E176">
            <v>3.75705772</v>
          </cell>
        </row>
        <row r="177">
          <cell r="E177">
            <v>-1.119841261</v>
          </cell>
        </row>
        <row r="178">
          <cell r="E178">
            <v>-4.566116715</v>
          </cell>
        </row>
        <row r="179">
          <cell r="E179">
            <v>-1.30123462</v>
          </cell>
        </row>
        <row r="180">
          <cell r="E180">
            <v>-1.202269314</v>
          </cell>
        </row>
        <row r="181">
          <cell r="E181">
            <v>-1.491531598</v>
          </cell>
        </row>
        <row r="182">
          <cell r="E182">
            <v>-1.756697595</v>
          </cell>
        </row>
        <row r="183">
          <cell r="E183">
            <v>1.495707052</v>
          </cell>
        </row>
        <row r="184">
          <cell r="E184">
            <v>1.870450752</v>
          </cell>
        </row>
        <row r="185">
          <cell r="E185">
            <v>1.491403628</v>
          </cell>
        </row>
        <row r="186">
          <cell r="E186">
            <v>-2.913692469</v>
          </cell>
        </row>
        <row r="187">
          <cell r="E187">
            <v>-1.455468288</v>
          </cell>
        </row>
        <row r="188">
          <cell r="E188">
            <v>-1.10107672</v>
          </cell>
        </row>
        <row r="190">
          <cell r="E190">
            <v>-1.050890375</v>
          </cell>
        </row>
        <row r="191">
          <cell r="E191">
            <v>-1.159253608</v>
          </cell>
        </row>
        <row r="193">
          <cell r="E193">
            <v>2.227641597</v>
          </cell>
        </row>
        <row r="194">
          <cell r="E194">
            <v>-1.371265424</v>
          </cell>
        </row>
        <row r="195">
          <cell r="E195">
            <v>2.34308063</v>
          </cell>
        </row>
        <row r="196">
          <cell r="E196">
            <v>32.64245588</v>
          </cell>
        </row>
        <row r="197">
          <cell r="E197">
            <v>3.523879406</v>
          </cell>
        </row>
        <row r="198">
          <cell r="E198">
            <v>1.85279674</v>
          </cell>
        </row>
        <row r="200">
          <cell r="E200">
            <v>-1.244969865</v>
          </cell>
        </row>
        <row r="202">
          <cell r="E202">
            <v>-1.614922543</v>
          </cell>
        </row>
        <row r="203">
          <cell r="E203">
            <v>-1.089621964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4.62"/>
    <col collapsed="false" customWidth="true" hidden="false" outlineLevel="0" max="3" min="2" style="2" width="12.75"/>
    <col collapsed="false" customWidth="true" hidden="false" outlineLevel="0" max="4" min="4" style="2" width="19.37"/>
    <col collapsed="false" customWidth="true" hidden="false" outlineLevel="0" max="5" min="5" style="2" width="92.62"/>
    <col collapsed="false" customWidth="true" hidden="false" outlineLevel="0" max="6" min="6" style="2" width="255.62"/>
    <col collapsed="false" customWidth="true" hidden="false" outlineLevel="0" max="8" min="7" style="2" width="9.5"/>
    <col collapsed="false" customWidth="false" hidden="false" outlineLevel="0" max="257" min="9" style="2" width="8.99"/>
  </cols>
  <sheetData>
    <row r="1" customFormat="false" ht="16.5" hidden="false" customHeight="false" outlineLevel="0" collapsed="false"/>
    <row r="2" customFormat="false" ht="17.25" hidden="false" customHeight="false" outlineLevel="0" collapsed="false">
      <c r="C2" s="3"/>
      <c r="D2" s="4" t="s">
        <v>0</v>
      </c>
      <c r="E2" s="5"/>
    </row>
    <row r="3" customFormat="false" ht="17.25" hidden="false" customHeight="false" outlineLevel="0" collapsed="false"/>
    <row r="4" s="8" customFormat="true" ht="16.5" hidden="false" customHeight="false" outlineLevel="0" collapsed="false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8" t="s">
        <v>7</v>
      </c>
      <c r="H4" s="8" t="s">
        <v>8</v>
      </c>
    </row>
    <row r="5" customFormat="false" ht="15.75" hidden="false" customHeight="false" outlineLevel="0" collapsed="false">
      <c r="A5" s="1" t="s">
        <v>9</v>
      </c>
      <c r="B5" s="2" t="n">
        <v>8.049498477</v>
      </c>
      <c r="C5" s="2" t="n">
        <v>19.48903634</v>
      </c>
      <c r="D5" s="2" t="n">
        <v>1.444627679</v>
      </c>
      <c r="E5" s="2" t="s">
        <v>10</v>
      </c>
      <c r="F5" s="9" t="s">
        <v>11</v>
      </c>
      <c r="G5" s="10" t="n">
        <v>1.12E-010</v>
      </c>
      <c r="H5" s="10" t="n">
        <v>1.28E-009</v>
      </c>
    </row>
    <row r="6" customFormat="false" ht="15.75" hidden="false" customHeight="false" outlineLevel="0" collapsed="false">
      <c r="A6" s="1" t="s">
        <v>12</v>
      </c>
      <c r="B6" s="2" t="n">
        <v>4.163418473</v>
      </c>
      <c r="C6" s="2" t="n">
        <v>10.97254976</v>
      </c>
      <c r="D6" s="2" t="n">
        <v>1.566783725</v>
      </c>
      <c r="E6" s="2" t="s">
        <v>10</v>
      </c>
      <c r="F6" s="9" t="s">
        <v>13</v>
      </c>
      <c r="G6" s="10" t="n">
        <v>1.27E-010</v>
      </c>
      <c r="H6" s="10" t="n">
        <v>1.45E-009</v>
      </c>
    </row>
    <row r="7" customFormat="false" ht="15.75" hidden="false" customHeight="false" outlineLevel="0" collapsed="false">
      <c r="A7" s="1" t="s">
        <v>14</v>
      </c>
      <c r="B7" s="2" t="n">
        <v>3.624092178</v>
      </c>
      <c r="C7" s="2" t="n">
        <v>8.487048101</v>
      </c>
      <c r="D7" s="2" t="n">
        <v>1.396491385</v>
      </c>
      <c r="E7" s="2" t="s">
        <v>10</v>
      </c>
      <c r="F7" s="9" t="s">
        <v>15</v>
      </c>
      <c r="G7" s="10" t="n">
        <v>7.88E-008</v>
      </c>
      <c r="H7" s="10" t="n">
        <v>6.25E-007</v>
      </c>
    </row>
    <row r="8" customFormat="false" ht="15.75" hidden="false" customHeight="false" outlineLevel="0" collapsed="false">
      <c r="A8" s="1" t="s">
        <v>16</v>
      </c>
      <c r="B8" s="2" t="n">
        <v>0.45356465</v>
      </c>
      <c r="C8" s="2" t="n">
        <v>3.383372739</v>
      </c>
      <c r="D8" s="2" t="n">
        <v>3.068487817</v>
      </c>
      <c r="E8" s="2" t="s">
        <v>17</v>
      </c>
      <c r="F8" s="9" t="s">
        <v>18</v>
      </c>
      <c r="G8" s="10" t="n">
        <v>6.67E-007</v>
      </c>
      <c r="H8" s="10" t="n">
        <v>4.54E-006</v>
      </c>
    </row>
    <row r="9" customFormat="false" ht="15.75" hidden="false" customHeight="false" outlineLevel="0" collapsed="false">
      <c r="A9" s="1" t="s">
        <v>19</v>
      </c>
      <c r="B9" s="2" t="n">
        <v>3.502855147</v>
      </c>
      <c r="C9" s="2" t="n">
        <v>10.14908905</v>
      </c>
      <c r="D9" s="2" t="n">
        <v>1.705333798</v>
      </c>
      <c r="E9" s="2" t="s">
        <v>17</v>
      </c>
      <c r="F9" s="9" t="s">
        <v>20</v>
      </c>
      <c r="G9" s="10" t="n">
        <v>1.05E-010</v>
      </c>
      <c r="H9" s="10" t="n">
        <v>1.21E-009</v>
      </c>
    </row>
    <row r="10" customFormat="false" ht="15.75" hidden="false" customHeight="false" outlineLevel="0" collapsed="false">
      <c r="A10" s="1" t="s">
        <v>21</v>
      </c>
      <c r="B10" s="2" t="n">
        <v>0.519840627</v>
      </c>
      <c r="C10" s="2" t="n">
        <v>5.472644385</v>
      </c>
      <c r="D10" s="2" t="n">
        <v>3.567161787</v>
      </c>
      <c r="E10" s="2" t="s">
        <v>17</v>
      </c>
      <c r="F10" s="9" t="s">
        <v>22</v>
      </c>
      <c r="G10" s="10" t="n">
        <v>1.42E-016</v>
      </c>
      <c r="H10" s="10" t="n">
        <v>2.92E-015</v>
      </c>
    </row>
    <row r="11" customFormat="false" ht="15.75" hidden="false" customHeight="false" outlineLevel="0" collapsed="false">
      <c r="A11" s="1" t="s">
        <v>23</v>
      </c>
      <c r="B11" s="2" t="n">
        <v>2.894567129</v>
      </c>
      <c r="C11" s="2" t="n">
        <v>0.518683897</v>
      </c>
      <c r="D11" s="2" t="n">
        <v>-2.312351963</v>
      </c>
      <c r="E11" s="2" t="s">
        <v>24</v>
      </c>
      <c r="F11" s="9" t="s">
        <v>25</v>
      </c>
      <c r="G11" s="10" t="n">
        <v>7.34E-006</v>
      </c>
      <c r="H11" s="10" t="n">
        <v>4.17E-005</v>
      </c>
    </row>
    <row r="12" customFormat="false" ht="15.75" hidden="false" customHeight="false" outlineLevel="0" collapsed="false">
      <c r="A12" s="1" t="s">
        <v>26</v>
      </c>
      <c r="B12" s="2" t="n">
        <v>13.42071483</v>
      </c>
      <c r="C12" s="2" t="n">
        <v>5.295203697</v>
      </c>
      <c r="D12" s="2" t="n">
        <v>-1.174271504</v>
      </c>
      <c r="E12" s="2" t="s">
        <v>24</v>
      </c>
      <c r="F12" s="9" t="s">
        <v>27</v>
      </c>
      <c r="G12" s="10" t="n">
        <v>2.61E-008</v>
      </c>
      <c r="H12" s="10" t="n">
        <v>2.22E-007</v>
      </c>
    </row>
    <row r="13" customFormat="false" ht="15.75" hidden="false" customHeight="false" outlineLevel="0" collapsed="false">
      <c r="A13" s="1" t="s">
        <v>28</v>
      </c>
      <c r="B13" s="2" t="n">
        <v>9.538914403</v>
      </c>
      <c r="C13" s="2" t="n">
        <v>22.03003198</v>
      </c>
      <c r="D13" s="2" t="n">
        <v>1.372332593</v>
      </c>
      <c r="E13" s="2" t="s">
        <v>24</v>
      </c>
      <c r="F13" s="9" t="s">
        <v>29</v>
      </c>
      <c r="G13" s="10" t="n">
        <v>7.43E-015</v>
      </c>
      <c r="H13" s="10" t="n">
        <v>1.31E-013</v>
      </c>
    </row>
    <row r="14" customFormat="false" ht="15.75" hidden="false" customHeight="false" outlineLevel="0" collapsed="false">
      <c r="A14" s="1" t="s">
        <v>30</v>
      </c>
      <c r="B14" s="2" t="n">
        <v>1.20896189</v>
      </c>
      <c r="C14" s="2" t="n">
        <v>4.363679276</v>
      </c>
      <c r="D14" s="2" t="n">
        <v>2.021515571</v>
      </c>
      <c r="E14" s="2" t="s">
        <v>24</v>
      </c>
      <c r="F14" s="9" t="s">
        <v>31</v>
      </c>
      <c r="G14" s="10" t="n">
        <v>1.2E-007</v>
      </c>
      <c r="H14" s="10" t="n">
        <v>9.22E-007</v>
      </c>
    </row>
    <row r="15" customFormat="false" ht="15.75" hidden="false" customHeight="false" outlineLevel="0" collapsed="false">
      <c r="A15" s="1" t="s">
        <v>32</v>
      </c>
      <c r="B15" s="2" t="n">
        <v>13.8609422</v>
      </c>
      <c r="C15" s="2" t="n">
        <v>1.578458879</v>
      </c>
      <c r="D15" s="2" t="str">
        <f aca="false">'[1]3'!$E$1:$E$1048576</f>
        <v>logFC(sample5-sample6/sample1-sample2)</v>
      </c>
      <c r="E15" s="2" t="s">
        <v>33</v>
      </c>
      <c r="F15" s="9" t="s">
        <v>34</v>
      </c>
      <c r="G15" s="10" t="n">
        <v>1.33E-026</v>
      </c>
      <c r="H15" s="10" t="n">
        <v>5.56E-025</v>
      </c>
    </row>
    <row r="16" customFormat="false" ht="15.75" hidden="false" customHeight="false" outlineLevel="0" collapsed="false">
      <c r="A16" s="1" t="s">
        <v>35</v>
      </c>
      <c r="B16" s="2" t="n">
        <v>10.30718485</v>
      </c>
      <c r="C16" s="2" t="n">
        <v>47.04317464</v>
      </c>
      <c r="D16" s="2" t="n">
        <v>2.360648531</v>
      </c>
      <c r="E16" s="2" t="s">
        <v>36</v>
      </c>
      <c r="F16" s="9" t="s">
        <v>37</v>
      </c>
      <c r="G16" s="10" t="n">
        <v>3.23E-034</v>
      </c>
      <c r="H16" s="10" t="n">
        <v>2.11E-032</v>
      </c>
    </row>
    <row r="17" customFormat="false" ht="15.75" hidden="false" customHeight="false" outlineLevel="0" collapsed="false">
      <c r="A17" s="1" t="s">
        <v>38</v>
      </c>
      <c r="B17" s="2" t="n">
        <v>36.95149282</v>
      </c>
      <c r="C17" s="2" t="n">
        <v>81.59526427</v>
      </c>
      <c r="D17" s="2" t="n">
        <v>1.310250903</v>
      </c>
      <c r="E17" s="2" t="s">
        <v>36</v>
      </c>
      <c r="F17" s="9" t="s">
        <v>39</v>
      </c>
      <c r="G17" s="10" t="n">
        <v>3.48E-018</v>
      </c>
      <c r="H17" s="10" t="n">
        <v>8.26E-017</v>
      </c>
    </row>
    <row r="18" customFormat="false" ht="15.75" hidden="false" customHeight="false" outlineLevel="0" collapsed="false">
      <c r="A18" s="1" t="s">
        <v>40</v>
      </c>
      <c r="B18" s="2" t="n">
        <v>3.495972124</v>
      </c>
      <c r="C18" s="2" t="n">
        <v>15.85402892</v>
      </c>
      <c r="D18" s="2" t="n">
        <v>2.352255362</v>
      </c>
      <c r="E18" s="2" t="s">
        <v>36</v>
      </c>
      <c r="F18" s="9" t="s">
        <v>41</v>
      </c>
      <c r="G18" s="10" t="n">
        <v>2.33E-023</v>
      </c>
      <c r="H18" s="10" t="n">
        <v>7.84E-022</v>
      </c>
    </row>
    <row r="19" customFormat="false" ht="15.75" hidden="false" customHeight="false" outlineLevel="0" collapsed="false">
      <c r="A19" s="1" t="s">
        <v>42</v>
      </c>
      <c r="B19" s="2" t="n">
        <v>2.251881414</v>
      </c>
      <c r="C19" s="2" t="n">
        <v>10.5910799</v>
      </c>
      <c r="D19" s="2" t="n">
        <v>2.401631822</v>
      </c>
      <c r="E19" s="2" t="s">
        <v>36</v>
      </c>
      <c r="F19" s="9" t="s">
        <v>43</v>
      </c>
      <c r="G19" s="10" t="n">
        <v>1.85E-017</v>
      </c>
      <c r="H19" s="10" t="n">
        <v>4.11E-016</v>
      </c>
    </row>
    <row r="20" customFormat="false" ht="15.75" hidden="false" customHeight="false" outlineLevel="0" collapsed="false">
      <c r="A20" s="1" t="s">
        <v>44</v>
      </c>
      <c r="B20" s="2" t="n">
        <v>3.104035242</v>
      </c>
      <c r="C20" s="2" t="n">
        <v>0.359097401</v>
      </c>
      <c r="D20" s="2" t="n">
        <v>-2.94256666</v>
      </c>
      <c r="E20" s="2" t="s">
        <v>36</v>
      </c>
      <c r="F20" s="9" t="s">
        <v>45</v>
      </c>
      <c r="G20" s="10" t="n">
        <v>1.17E-007</v>
      </c>
      <c r="H20" s="10" t="n">
        <v>9.02E-007</v>
      </c>
    </row>
    <row r="21" customFormat="false" ht="15.75" hidden="false" customHeight="false" outlineLevel="0" collapsed="false">
      <c r="A21" s="1" t="s">
        <v>46</v>
      </c>
      <c r="B21" s="2" t="n">
        <v>24.65172124</v>
      </c>
      <c r="C21" s="2" t="n">
        <v>10.07522888</v>
      </c>
      <c r="D21" s="2" t="n">
        <v>-1.122314381</v>
      </c>
      <c r="E21" s="2" t="s">
        <v>47</v>
      </c>
      <c r="F21" s="9" t="s">
        <v>48</v>
      </c>
      <c r="G21" s="10" t="n">
        <v>6.63E-008</v>
      </c>
      <c r="H21" s="10" t="n">
        <v>5.3E-007</v>
      </c>
    </row>
    <row r="22" customFormat="false" ht="15.75" hidden="false" customHeight="false" outlineLevel="0" collapsed="false">
      <c r="A22" s="1" t="s">
        <v>49</v>
      </c>
      <c r="B22" s="2" t="n">
        <v>30.8648263</v>
      </c>
      <c r="C22" s="2" t="n">
        <v>58.17528758</v>
      </c>
      <c r="D22" s="2" t="n">
        <v>1.083060543</v>
      </c>
      <c r="E22" s="2" t="s">
        <v>47</v>
      </c>
      <c r="F22" s="9" t="s">
        <v>50</v>
      </c>
      <c r="G22" s="10" t="n">
        <v>5.54E-014</v>
      </c>
      <c r="H22" s="10" t="n">
        <v>9.02E-013</v>
      </c>
    </row>
    <row r="23" customFormat="false" ht="15.75" hidden="false" customHeight="false" outlineLevel="0" collapsed="false">
      <c r="A23" s="1" t="s">
        <v>51</v>
      </c>
      <c r="B23" s="2" t="n">
        <v>15.87416767</v>
      </c>
      <c r="C23" s="2" t="n">
        <v>42.01773149</v>
      </c>
      <c r="D23" s="2" t="n">
        <v>1.571736173</v>
      </c>
      <c r="E23" s="2" t="s">
        <v>52</v>
      </c>
      <c r="F23" s="9" t="s">
        <v>53</v>
      </c>
      <c r="G23" s="10" t="n">
        <v>1.91E-027</v>
      </c>
      <c r="H23" s="10" t="n">
        <v>8.53E-026</v>
      </c>
    </row>
    <row r="24" customFormat="false" ht="15.75" hidden="false" customHeight="false" outlineLevel="0" collapsed="false">
      <c r="A24" s="1" t="s">
        <v>54</v>
      </c>
      <c r="B24" s="2" t="n">
        <v>1.195877499</v>
      </c>
      <c r="D24" s="2" t="n">
        <v>-31.93518259</v>
      </c>
      <c r="E24" s="2" t="s">
        <v>52</v>
      </c>
      <c r="F24" s="9" t="s">
        <v>55</v>
      </c>
      <c r="G24" s="10" t="n">
        <v>1.31E-006</v>
      </c>
      <c r="H24" s="10" t="n">
        <v>8.45E-006</v>
      </c>
    </row>
    <row r="25" customFormat="false" ht="15.75" hidden="false" customHeight="false" outlineLevel="0" collapsed="false">
      <c r="A25" s="1" t="s">
        <v>56</v>
      </c>
      <c r="B25" s="2" t="n">
        <v>6.031591556</v>
      </c>
      <c r="C25" s="2" t="n">
        <v>11.89735964</v>
      </c>
      <c r="D25" s="2" t="n">
        <v>1.150642875</v>
      </c>
      <c r="E25" s="2" t="s">
        <v>52</v>
      </c>
      <c r="F25" s="9" t="s">
        <v>57</v>
      </c>
      <c r="G25" s="10" t="n">
        <v>1.11E-009</v>
      </c>
      <c r="H25" s="10" t="n">
        <v>1.13E-008</v>
      </c>
    </row>
    <row r="26" customFormat="false" ht="15.75" hidden="false" customHeight="false" outlineLevel="0" collapsed="false">
      <c r="A26" s="1" t="s">
        <v>58</v>
      </c>
      <c r="B26" s="2" t="n">
        <v>0.304983127</v>
      </c>
      <c r="C26" s="2" t="n">
        <v>2.385108425</v>
      </c>
      <c r="D26" s="2" t="n">
        <v>3.136984697</v>
      </c>
      <c r="E26" s="2" t="s">
        <v>52</v>
      </c>
      <c r="F26" s="9" t="s">
        <v>59</v>
      </c>
      <c r="G26" s="10" t="n">
        <v>4.71E-009</v>
      </c>
      <c r="H26" s="10" t="n">
        <v>4.42E-008</v>
      </c>
    </row>
    <row r="27" customFormat="false" ht="15.75" hidden="false" customHeight="false" outlineLevel="0" collapsed="false">
      <c r="A27" s="1" t="s">
        <v>60</v>
      </c>
      <c r="B27" s="2" t="n">
        <v>5.410446528</v>
      </c>
      <c r="C27" s="2" t="n">
        <v>0.979315311</v>
      </c>
      <c r="D27" s="2" t="n">
        <v>-2.295485388</v>
      </c>
      <c r="E27" s="2" t="s">
        <v>52</v>
      </c>
      <c r="F27" s="9" t="s">
        <v>61</v>
      </c>
      <c r="G27" s="10" t="n">
        <v>3.54E-011</v>
      </c>
      <c r="H27" s="10" t="n">
        <v>4.3E-010</v>
      </c>
    </row>
    <row r="28" customFormat="false" ht="15.75" hidden="false" customHeight="false" outlineLevel="0" collapsed="false">
      <c r="A28" s="1" t="s">
        <v>62</v>
      </c>
      <c r="B28" s="2" t="n">
        <v>0.645584721</v>
      </c>
      <c r="C28" s="2" t="n">
        <v>13.04912773</v>
      </c>
      <c r="D28" s="2" t="n">
        <v>4.50425803</v>
      </c>
      <c r="E28" s="2" t="s">
        <v>52</v>
      </c>
      <c r="F28" s="9" t="s">
        <v>63</v>
      </c>
      <c r="G28" s="10" t="n">
        <v>4.18E-054</v>
      </c>
      <c r="H28" s="10" t="n">
        <v>6.18E-052</v>
      </c>
    </row>
    <row r="29" customFormat="false" ht="15.75" hidden="false" customHeight="false" outlineLevel="0" collapsed="false">
      <c r="A29" s="1" t="s">
        <v>64</v>
      </c>
      <c r="B29" s="2" t="n">
        <v>1.290186478</v>
      </c>
      <c r="C29" s="2" t="n">
        <v>3.480881375</v>
      </c>
      <c r="D29" s="2" t="n">
        <v>1.602188476</v>
      </c>
      <c r="E29" s="2" t="s">
        <v>52</v>
      </c>
      <c r="F29" s="9" t="s">
        <v>65</v>
      </c>
      <c r="G29" s="10" t="n">
        <v>4.71E-007</v>
      </c>
      <c r="H29" s="10" t="n">
        <v>3.29E-006</v>
      </c>
    </row>
    <row r="30" customFormat="false" ht="15.75" hidden="false" customHeight="false" outlineLevel="0" collapsed="false">
      <c r="A30" s="1" t="s">
        <v>66</v>
      </c>
      <c r="B30" s="2" t="n">
        <v>0.580320263</v>
      </c>
      <c r="C30" s="2" t="n">
        <v>2.851028287</v>
      </c>
      <c r="D30" s="2" t="n">
        <v>2.467191106</v>
      </c>
      <c r="E30" s="2" t="s">
        <v>52</v>
      </c>
      <c r="F30" s="9" t="s">
        <v>67</v>
      </c>
      <c r="G30" s="10" t="n">
        <v>1.55E-008</v>
      </c>
      <c r="H30" s="10" t="n">
        <v>1.37E-007</v>
      </c>
    </row>
    <row r="31" customFormat="false" ht="15.75" hidden="false" customHeight="false" outlineLevel="0" collapsed="false">
      <c r="A31" s="1" t="s">
        <v>68</v>
      </c>
      <c r="B31" s="2" t="n">
        <v>1.36873674</v>
      </c>
      <c r="C31" s="2" t="n">
        <v>5.352075648</v>
      </c>
      <c r="D31" s="2" t="n">
        <v>2.137457492</v>
      </c>
      <c r="E31" s="2" t="s">
        <v>52</v>
      </c>
      <c r="F31" s="9" t="s">
        <v>69</v>
      </c>
      <c r="G31" s="10" t="n">
        <v>4.31E-013</v>
      </c>
      <c r="H31" s="10" t="n">
        <v>6.42E-012</v>
      </c>
    </row>
    <row r="32" customFormat="false" ht="15.75" hidden="false" customHeight="false" outlineLevel="0" collapsed="false">
      <c r="A32" s="1" t="s">
        <v>70</v>
      </c>
      <c r="B32" s="2" t="n">
        <v>0.362461606</v>
      </c>
      <c r="C32" s="2" t="n">
        <v>5.911508101</v>
      </c>
      <c r="D32" s="2" t="n">
        <v>4.197139065</v>
      </c>
      <c r="E32" s="2" t="s">
        <v>52</v>
      </c>
      <c r="F32" s="9" t="s">
        <v>71</v>
      </c>
      <c r="G32" s="10" t="n">
        <v>1.07E-029</v>
      </c>
      <c r="H32" s="10" t="n">
        <v>5.51E-028</v>
      </c>
    </row>
    <row r="33" customFormat="false" ht="15.75" hidden="false" customHeight="false" outlineLevel="0" collapsed="false">
      <c r="A33" s="1" t="s">
        <v>72</v>
      </c>
      <c r="B33" s="2" t="n">
        <v>7.719686144</v>
      </c>
      <c r="C33" s="2" t="n">
        <v>14.84955336</v>
      </c>
      <c r="D33" s="2" t="n">
        <v>1.111829789</v>
      </c>
      <c r="E33" s="2" t="s">
        <v>52</v>
      </c>
      <c r="F33" s="9" t="s">
        <v>73</v>
      </c>
      <c r="G33" s="10" t="n">
        <v>1.3E-009</v>
      </c>
      <c r="H33" s="10" t="n">
        <v>1.32E-008</v>
      </c>
    </row>
    <row r="34" customFormat="false" ht="15.75" hidden="false" customHeight="false" outlineLevel="0" collapsed="false">
      <c r="A34" s="1" t="s">
        <v>74</v>
      </c>
      <c r="B34" s="2" t="n">
        <v>0.452490361</v>
      </c>
      <c r="C34" s="2" t="n">
        <v>2.177651011</v>
      </c>
      <c r="D34" s="2" t="n">
        <v>2.436475862</v>
      </c>
      <c r="E34" s="2" t="s">
        <v>52</v>
      </c>
      <c r="F34" s="9" t="s">
        <v>75</v>
      </c>
      <c r="G34" s="10" t="n">
        <v>2.52E-008</v>
      </c>
      <c r="H34" s="10" t="n">
        <v>2.15E-007</v>
      </c>
    </row>
    <row r="35" customFormat="false" ht="15.75" hidden="false" customHeight="false" outlineLevel="0" collapsed="false">
      <c r="A35" s="1" t="s">
        <v>76</v>
      </c>
      <c r="B35" s="2" t="n">
        <v>10.57955822</v>
      </c>
      <c r="C35" s="2" t="n">
        <v>19.65322319</v>
      </c>
      <c r="D35" s="2" t="n">
        <v>1.064281489</v>
      </c>
      <c r="E35" s="2" t="s">
        <v>52</v>
      </c>
      <c r="F35" s="9" t="s">
        <v>77</v>
      </c>
      <c r="G35" s="10" t="n">
        <v>1.38E-007</v>
      </c>
      <c r="H35" s="10" t="n">
        <v>1.05E-006</v>
      </c>
    </row>
    <row r="36" customFormat="false" ht="15.75" hidden="false" customHeight="false" outlineLevel="0" collapsed="false">
      <c r="A36" s="1" t="s">
        <v>78</v>
      </c>
      <c r="B36" s="2" t="n">
        <v>0.100696516</v>
      </c>
      <c r="C36" s="2" t="n">
        <v>1.999020957</v>
      </c>
      <c r="D36" s="2" t="n">
        <v>4.480207218</v>
      </c>
      <c r="E36" s="2" t="s">
        <v>52</v>
      </c>
      <c r="F36" s="9" t="s">
        <v>79</v>
      </c>
      <c r="G36" s="10" t="n">
        <v>7.17E-010</v>
      </c>
      <c r="H36" s="10" t="n">
        <v>7.45E-009</v>
      </c>
    </row>
    <row r="37" customFormat="false" ht="15.75" hidden="false" customHeight="false" outlineLevel="0" collapsed="false">
      <c r="A37" s="1" t="s">
        <v>80</v>
      </c>
      <c r="B37" s="2" t="n">
        <v>1.53796349</v>
      </c>
      <c r="C37" s="2" t="n">
        <v>7.718800113</v>
      </c>
      <c r="D37" s="2" t="n">
        <v>2.498393456</v>
      </c>
      <c r="E37" s="2" t="s">
        <v>52</v>
      </c>
      <c r="F37" s="9" t="s">
        <v>81</v>
      </c>
      <c r="G37" s="10" t="n">
        <v>2.06E-020</v>
      </c>
      <c r="H37" s="10" t="n">
        <v>5.78E-019</v>
      </c>
    </row>
    <row r="38" customFormat="false" ht="15.75" hidden="false" customHeight="false" outlineLevel="0" collapsed="false">
      <c r="A38" s="1" t="s">
        <v>82</v>
      </c>
      <c r="B38" s="2" t="n">
        <v>4.020806853</v>
      </c>
      <c r="C38" s="2" t="n">
        <v>10.13162899</v>
      </c>
      <c r="D38" s="2" t="n">
        <v>1.505061891</v>
      </c>
      <c r="E38" s="2" t="s">
        <v>52</v>
      </c>
      <c r="F38" s="9" t="s">
        <v>83</v>
      </c>
      <c r="G38" s="10" t="n">
        <v>1.08E-013</v>
      </c>
      <c r="H38" s="10" t="n">
        <v>1.7E-012</v>
      </c>
    </row>
    <row r="39" customFormat="false" ht="15.75" hidden="false" customHeight="false" outlineLevel="0" collapsed="false">
      <c r="A39" s="1" t="s">
        <v>84</v>
      </c>
      <c r="B39" s="2" t="n">
        <v>16.93227177</v>
      </c>
      <c r="C39" s="2" t="n">
        <v>52.29578332</v>
      </c>
      <c r="D39" s="2" t="n">
        <v>1.798975209</v>
      </c>
      <c r="E39" s="2" t="s">
        <v>52</v>
      </c>
      <c r="F39" s="9" t="s">
        <v>85</v>
      </c>
      <c r="G39" s="10" t="n">
        <v>2.7E-035</v>
      </c>
      <c r="H39" s="10" t="n">
        <v>1.88E-033</v>
      </c>
    </row>
    <row r="40" customFormat="false" ht="15.75" hidden="false" customHeight="false" outlineLevel="0" collapsed="false">
      <c r="A40" s="1" t="s">
        <v>86</v>
      </c>
      <c r="B40" s="2" t="n">
        <v>4.334485383</v>
      </c>
      <c r="C40" s="2" t="n">
        <v>14.13418334</v>
      </c>
      <c r="D40" s="2" t="n">
        <v>1.874097543</v>
      </c>
      <c r="E40" s="2" t="s">
        <v>52</v>
      </c>
      <c r="F40" s="9" t="s">
        <v>87</v>
      </c>
      <c r="G40" s="10" t="n">
        <v>3.44E-022</v>
      </c>
      <c r="H40" s="10" t="n">
        <v>1.07E-020</v>
      </c>
    </row>
    <row r="41" customFormat="false" ht="15.75" hidden="false" customHeight="false" outlineLevel="0" collapsed="false">
      <c r="A41" s="1" t="s">
        <v>88</v>
      </c>
      <c r="B41" s="2" t="n">
        <v>77.49452054</v>
      </c>
      <c r="C41" s="2" t="n">
        <v>182.3877458</v>
      </c>
      <c r="D41" s="2" t="n">
        <v>1.40557942</v>
      </c>
      <c r="E41" s="2" t="s">
        <v>52</v>
      </c>
      <c r="F41" s="9" t="s">
        <v>89</v>
      </c>
      <c r="G41" s="10" t="n">
        <v>1.71E-030</v>
      </c>
      <c r="H41" s="10" t="n">
        <v>9.17E-029</v>
      </c>
    </row>
    <row r="42" customFormat="false" ht="15.75" hidden="false" customHeight="false" outlineLevel="0" collapsed="false">
      <c r="A42" s="1" t="s">
        <v>90</v>
      </c>
      <c r="B42" s="2" t="n">
        <v>0.990585195</v>
      </c>
      <c r="C42" s="2" t="n">
        <v>4.199747839</v>
      </c>
      <c r="D42" s="2" t="n">
        <v>2.251830127</v>
      </c>
      <c r="E42" s="2" t="s">
        <v>52</v>
      </c>
      <c r="F42" s="9" t="s">
        <v>91</v>
      </c>
      <c r="G42" s="10" t="n">
        <v>8.87E-011</v>
      </c>
      <c r="H42" s="10" t="n">
        <v>1.03E-009</v>
      </c>
    </row>
    <row r="43" customFormat="false" ht="15.75" hidden="false" customHeight="false" outlineLevel="0" collapsed="false">
      <c r="A43" s="1" t="s">
        <v>92</v>
      </c>
      <c r="B43" s="2" t="n">
        <v>4.293999671</v>
      </c>
      <c r="C43" s="2" t="n">
        <v>1.277691047</v>
      </c>
      <c r="D43" s="2" t="n">
        <v>-1.579533747</v>
      </c>
      <c r="E43" s="2" t="s">
        <v>52</v>
      </c>
      <c r="F43" s="9" t="s">
        <v>93</v>
      </c>
      <c r="G43" s="10" t="n">
        <v>2.45E-006</v>
      </c>
      <c r="H43" s="10" t="n">
        <v>1.52E-005</v>
      </c>
    </row>
    <row r="44" customFormat="false" ht="15.75" hidden="false" customHeight="false" outlineLevel="0" collapsed="false">
      <c r="A44" s="1" t="s">
        <v>94</v>
      </c>
      <c r="B44" s="2" t="n">
        <v>2.59567161</v>
      </c>
      <c r="C44" s="2" t="n">
        <v>0.383523419</v>
      </c>
      <c r="D44" s="2" t="n">
        <v>-2.590702173</v>
      </c>
      <c r="E44" s="2" t="s">
        <v>52</v>
      </c>
      <c r="F44" s="9" t="s">
        <v>95</v>
      </c>
      <c r="G44" s="10" t="n">
        <v>1.71E-007</v>
      </c>
      <c r="H44" s="10" t="n">
        <v>1.29E-006</v>
      </c>
    </row>
    <row r="45" customFormat="false" ht="15.75" hidden="false" customHeight="false" outlineLevel="0" collapsed="false">
      <c r="A45" s="1" t="s">
        <v>96</v>
      </c>
      <c r="B45" s="2" t="n">
        <v>2.171684677</v>
      </c>
      <c r="C45" s="2" t="n">
        <v>5.476951293</v>
      </c>
      <c r="D45" s="2" t="n">
        <v>1.505389314</v>
      </c>
      <c r="E45" s="2" t="s">
        <v>52</v>
      </c>
      <c r="F45" s="9" t="s">
        <v>97</v>
      </c>
      <c r="G45" s="10" t="n">
        <v>1.56E-008</v>
      </c>
      <c r="H45" s="10" t="n">
        <v>1.37E-007</v>
      </c>
    </row>
    <row r="46" customFormat="false" ht="15.75" hidden="false" customHeight="false" outlineLevel="0" collapsed="false">
      <c r="A46" s="1" t="s">
        <v>98</v>
      </c>
      <c r="B46" s="2" t="n">
        <v>6.745813225</v>
      </c>
      <c r="C46" s="2" t="n">
        <v>20.63088192</v>
      </c>
      <c r="D46" s="2" t="n">
        <v>1.781310888</v>
      </c>
      <c r="E46" s="2" t="s">
        <v>52</v>
      </c>
      <c r="F46" s="9" t="s">
        <v>99</v>
      </c>
      <c r="G46" s="10" t="n">
        <v>2.27E-024</v>
      </c>
      <c r="H46" s="10" t="n">
        <v>8.14E-023</v>
      </c>
    </row>
    <row r="47" customFormat="false" ht="15.75" hidden="false" customHeight="false" outlineLevel="0" collapsed="false">
      <c r="A47" s="1" t="s">
        <v>100</v>
      </c>
      <c r="B47" s="2" t="n">
        <v>5.801792715</v>
      </c>
      <c r="C47" s="2" t="n">
        <v>14.12835744</v>
      </c>
      <c r="D47" s="2" t="n">
        <v>1.450655204</v>
      </c>
      <c r="E47" s="2" t="s">
        <v>101</v>
      </c>
      <c r="F47" s="9" t="s">
        <v>102</v>
      </c>
      <c r="G47" s="10" t="n">
        <v>5.04E-014</v>
      </c>
      <c r="H47" s="10" t="n">
        <v>8.22E-013</v>
      </c>
    </row>
    <row r="48" customFormat="false" ht="15.75" hidden="false" customHeight="false" outlineLevel="0" collapsed="false">
      <c r="A48" s="1" t="s">
        <v>103</v>
      </c>
      <c r="B48" s="2" t="n">
        <v>7.881247134</v>
      </c>
      <c r="C48" s="2" t="n">
        <v>20.36634124</v>
      </c>
      <c r="D48" s="2" t="n">
        <v>1.539089106</v>
      </c>
      <c r="E48" s="2" t="s">
        <v>104</v>
      </c>
      <c r="F48" s="9" t="s">
        <v>105</v>
      </c>
      <c r="G48" s="10" t="n">
        <v>3.89E-015</v>
      </c>
      <c r="H48" s="10" t="n">
        <v>7.01E-014</v>
      </c>
    </row>
    <row r="49" customFormat="false" ht="15.75" hidden="false" customHeight="false" outlineLevel="0" collapsed="false">
      <c r="A49" s="1" t="s">
        <v>106</v>
      </c>
      <c r="B49" s="2" t="n">
        <v>3.194853855</v>
      </c>
      <c r="C49" s="2" t="n">
        <v>0.195451585</v>
      </c>
      <c r="D49" s="2" t="n">
        <v>-3.862218479</v>
      </c>
      <c r="E49" s="2" t="s">
        <v>104</v>
      </c>
      <c r="F49" s="9" t="s">
        <v>107</v>
      </c>
      <c r="G49" s="10" t="n">
        <v>3.02E-010</v>
      </c>
      <c r="H49" s="10" t="n">
        <v>3.29E-009</v>
      </c>
    </row>
    <row r="50" customFormat="false" ht="15.75" hidden="false" customHeight="false" outlineLevel="0" collapsed="false">
      <c r="A50" s="1" t="s">
        <v>108</v>
      </c>
      <c r="B50" s="2" t="n">
        <v>7.387333731</v>
      </c>
      <c r="C50" s="2" t="n">
        <v>0.29959732</v>
      </c>
      <c r="D50" s="2" t="n">
        <v>-4.454122594</v>
      </c>
      <c r="E50" s="2" t="s">
        <v>109</v>
      </c>
      <c r="F50" s="9" t="s">
        <v>110</v>
      </c>
      <c r="G50" s="10" t="n">
        <v>1.42E-016</v>
      </c>
      <c r="H50" s="10" t="n">
        <v>2.92E-015</v>
      </c>
    </row>
    <row r="51" customFormat="false" ht="15.75" hidden="false" customHeight="false" outlineLevel="0" collapsed="false">
      <c r="A51" s="1" t="s">
        <v>111</v>
      </c>
      <c r="B51" s="2" t="n">
        <v>15.65007864</v>
      </c>
      <c r="C51" s="2" t="n">
        <v>6.497974058</v>
      </c>
      <c r="D51" s="2" t="n">
        <v>-1.096344379</v>
      </c>
      <c r="E51" s="2" t="s">
        <v>109</v>
      </c>
      <c r="F51" s="9" t="s">
        <v>112</v>
      </c>
      <c r="G51" s="10" t="n">
        <v>1.56E-007</v>
      </c>
      <c r="H51" s="10" t="n">
        <v>1.18E-006</v>
      </c>
    </row>
    <row r="52" customFormat="false" ht="15.75" hidden="false" customHeight="false" outlineLevel="0" collapsed="false">
      <c r="A52" s="1" t="s">
        <v>113</v>
      </c>
      <c r="B52" s="2" t="n">
        <v>3.66351305</v>
      </c>
      <c r="C52" s="2" t="n">
        <v>9.204413737</v>
      </c>
      <c r="D52" s="2" t="n">
        <v>1.497046219</v>
      </c>
      <c r="E52" s="2" t="s">
        <v>109</v>
      </c>
      <c r="F52" s="9" t="s">
        <v>114</v>
      </c>
      <c r="G52" s="10" t="n">
        <v>3.64E-010</v>
      </c>
      <c r="H52" s="10" t="n">
        <v>3.92E-009</v>
      </c>
    </row>
    <row r="53" customFormat="false" ht="15.75" hidden="false" customHeight="false" outlineLevel="0" collapsed="false">
      <c r="A53" s="1" t="s">
        <v>115</v>
      </c>
      <c r="B53" s="2" t="n">
        <v>9.420589911</v>
      </c>
      <c r="C53" s="2" t="n">
        <v>18.34698788</v>
      </c>
      <c r="D53" s="2" t="n">
        <v>1.131017042</v>
      </c>
      <c r="E53" s="2" t="s">
        <v>116</v>
      </c>
      <c r="F53" s="9" t="s">
        <v>117</v>
      </c>
      <c r="G53" s="10" t="n">
        <v>3.55E-009</v>
      </c>
      <c r="H53" s="10" t="n">
        <v>3.39E-008</v>
      </c>
    </row>
    <row r="54" customFormat="false" ht="15.75" hidden="false" customHeight="false" outlineLevel="0" collapsed="false">
      <c r="A54" s="1" t="s">
        <v>118</v>
      </c>
      <c r="B54" s="2" t="n">
        <v>23.02676112</v>
      </c>
      <c r="C54" s="2" t="n">
        <v>48.76307502</v>
      </c>
      <c r="D54" s="2" t="n">
        <v>1.252490327</v>
      </c>
      <c r="E54" s="2" t="s">
        <v>116</v>
      </c>
      <c r="F54" s="9" t="s">
        <v>119</v>
      </c>
      <c r="G54" s="10" t="n">
        <v>2.43E-017</v>
      </c>
      <c r="H54" s="10" t="n">
        <v>5.35E-016</v>
      </c>
    </row>
    <row r="55" customFormat="false" ht="15.75" hidden="false" customHeight="false" outlineLevel="0" collapsed="false">
      <c r="A55" s="1" t="s">
        <v>120</v>
      </c>
      <c r="B55" s="2" t="n">
        <v>72.47706159</v>
      </c>
      <c r="C55" s="2" t="n">
        <v>149.4755313</v>
      </c>
      <c r="D55" s="2" t="n">
        <v>1.215920202</v>
      </c>
      <c r="E55" s="2" t="s">
        <v>116</v>
      </c>
      <c r="F55" s="9" t="s">
        <v>121</v>
      </c>
      <c r="G55" s="10" t="n">
        <v>6.27E-022</v>
      </c>
      <c r="H55" s="10" t="n">
        <v>1.93E-020</v>
      </c>
    </row>
    <row r="56" customFormat="false" ht="15.75" hidden="false" customHeight="false" outlineLevel="0" collapsed="false">
      <c r="A56" s="1" t="s">
        <v>122</v>
      </c>
      <c r="B56" s="2" t="n">
        <v>1.493002295</v>
      </c>
      <c r="C56" s="2" t="n">
        <v>5.95616035</v>
      </c>
      <c r="D56" s="2" t="n">
        <v>2.165989318</v>
      </c>
      <c r="E56" s="2" t="s">
        <v>116</v>
      </c>
      <c r="F56" s="9" t="s">
        <v>123</v>
      </c>
      <c r="G56" s="10" t="n">
        <v>5.98E-009</v>
      </c>
      <c r="H56" s="10" t="n">
        <v>5.56E-008</v>
      </c>
    </row>
    <row r="57" customFormat="false" ht="15.75" hidden="false" customHeight="false" outlineLevel="0" collapsed="false">
      <c r="A57" s="1" t="s">
        <v>124</v>
      </c>
      <c r="B57" s="2" t="n">
        <v>8.595653718</v>
      </c>
      <c r="C57" s="2" t="n">
        <v>18.42595667</v>
      </c>
      <c r="D57" s="2" t="n">
        <v>1.266257108</v>
      </c>
      <c r="E57" s="2" t="s">
        <v>116</v>
      </c>
      <c r="F57" s="9" t="s">
        <v>125</v>
      </c>
      <c r="G57" s="10" t="n">
        <v>2.15E-011</v>
      </c>
      <c r="H57" s="10" t="n">
        <v>2.67E-010</v>
      </c>
    </row>
    <row r="58" customFormat="false" ht="15.75" hidden="false" customHeight="false" outlineLevel="0" collapsed="false">
      <c r="A58" s="1" t="s">
        <v>126</v>
      </c>
      <c r="B58" s="2" t="n">
        <v>4.000301601</v>
      </c>
      <c r="C58" s="2" t="n">
        <v>10.08118703</v>
      </c>
      <c r="D58" s="2" t="n">
        <v>1.501447702</v>
      </c>
      <c r="E58" s="2" t="s">
        <v>116</v>
      </c>
      <c r="F58" s="9" t="s">
        <v>127</v>
      </c>
      <c r="G58" s="10" t="n">
        <v>7.75E-011</v>
      </c>
      <c r="H58" s="10" t="n">
        <v>9.06E-010</v>
      </c>
    </row>
    <row r="59" customFormat="false" ht="15.75" hidden="false" customHeight="false" outlineLevel="0" collapsed="false">
      <c r="A59" s="1" t="s">
        <v>128</v>
      </c>
      <c r="C59" s="2" t="n">
        <v>2.072074356</v>
      </c>
      <c r="D59" s="2" t="n">
        <v>32.42831682</v>
      </c>
      <c r="E59" s="2" t="s">
        <v>116</v>
      </c>
      <c r="F59" s="9" t="s">
        <v>129</v>
      </c>
      <c r="G59" s="10" t="n">
        <v>1.31E-008</v>
      </c>
      <c r="H59" s="10" t="n">
        <v>1.17E-007</v>
      </c>
    </row>
    <row r="60" customFormat="false" ht="15.75" hidden="false" customHeight="false" outlineLevel="0" collapsed="false">
      <c r="A60" s="1" t="s">
        <v>130</v>
      </c>
      <c r="B60" s="2" t="n">
        <v>2.482954372</v>
      </c>
      <c r="C60" s="2" t="n">
        <v>9.430688413</v>
      </c>
      <c r="D60" s="2" t="n">
        <v>2.093208066</v>
      </c>
      <c r="E60" s="2" t="s">
        <v>116</v>
      </c>
      <c r="F60" s="9" t="s">
        <v>131</v>
      </c>
      <c r="G60" s="10" t="n">
        <v>2.13E-017</v>
      </c>
      <c r="H60" s="10" t="n">
        <v>4.71E-016</v>
      </c>
    </row>
    <row r="61" customFormat="false" ht="15.75" hidden="false" customHeight="false" outlineLevel="0" collapsed="false">
      <c r="A61" s="1" t="s">
        <v>132</v>
      </c>
      <c r="B61" s="2" t="n">
        <v>0.674295604</v>
      </c>
      <c r="C61" s="2" t="n">
        <v>6.733600991</v>
      </c>
      <c r="D61" s="2" t="n">
        <v>3.487491426</v>
      </c>
      <c r="E61" s="2" t="s">
        <v>116</v>
      </c>
      <c r="F61" s="9" t="s">
        <v>133</v>
      </c>
      <c r="G61" s="10" t="n">
        <v>3.81E-018</v>
      </c>
      <c r="H61" s="10" t="n">
        <v>8.99E-017</v>
      </c>
    </row>
    <row r="62" customFormat="false" ht="15.75" hidden="false" customHeight="false" outlineLevel="0" collapsed="false">
      <c r="A62" s="1" t="s">
        <v>134</v>
      </c>
      <c r="B62" s="2" t="n">
        <v>50.94438147</v>
      </c>
      <c r="C62" s="2" t="n">
        <v>11.54503062</v>
      </c>
      <c r="D62" s="2" t="n">
        <v>-1.972862632</v>
      </c>
      <c r="E62" s="2" t="s">
        <v>135</v>
      </c>
      <c r="F62" s="9" t="s">
        <v>136</v>
      </c>
      <c r="G62" s="10" t="n">
        <v>3.07E-028</v>
      </c>
      <c r="H62" s="10" t="n">
        <v>1.47E-026</v>
      </c>
    </row>
    <row r="63" customFormat="false" ht="15.75" hidden="false" customHeight="false" outlineLevel="0" collapsed="false">
      <c r="A63" s="1" t="s">
        <v>137</v>
      </c>
      <c r="B63" s="2" t="n">
        <v>1.788033356</v>
      </c>
      <c r="C63" s="2" t="n">
        <v>5.896068618</v>
      </c>
      <c r="D63" s="2" t="n">
        <v>1.892156864</v>
      </c>
      <c r="E63" s="2" t="s">
        <v>138</v>
      </c>
      <c r="F63" s="9" t="s">
        <v>139</v>
      </c>
      <c r="G63" s="10" t="n">
        <v>1.31E-008</v>
      </c>
      <c r="H63" s="10" t="n">
        <v>1.17E-007</v>
      </c>
    </row>
    <row r="64" customFormat="false" ht="15.75" hidden="false" customHeight="false" outlineLevel="0" collapsed="false">
      <c r="A64" s="1" t="s">
        <v>140</v>
      </c>
      <c r="B64" s="2" t="n">
        <v>29.1175577</v>
      </c>
      <c r="C64" s="2" t="n">
        <v>11.98088814</v>
      </c>
      <c r="D64" s="2" t="n">
        <v>-1.111098566</v>
      </c>
      <c r="E64" s="2" t="s">
        <v>141</v>
      </c>
      <c r="F64" s="9" t="s">
        <v>142</v>
      </c>
      <c r="G64" s="10" t="n">
        <v>1.26E-010</v>
      </c>
      <c r="H64" s="10" t="n">
        <v>1.44E-009</v>
      </c>
    </row>
    <row r="65" customFormat="false" ht="15.75" hidden="false" customHeight="false" outlineLevel="0" collapsed="false">
      <c r="A65" s="1" t="s">
        <v>143</v>
      </c>
      <c r="B65" s="2" t="n">
        <v>4.295164127</v>
      </c>
      <c r="C65" s="2" t="n">
        <v>0.561708368</v>
      </c>
      <c r="D65" s="2" t="n">
        <v>-2.765855863</v>
      </c>
      <c r="E65" s="2" t="s">
        <v>141</v>
      </c>
      <c r="F65" s="9" t="s">
        <v>144</v>
      </c>
      <c r="G65" s="10" t="n">
        <v>1.42E-006</v>
      </c>
      <c r="H65" s="10" t="n">
        <v>9.08E-006</v>
      </c>
    </row>
    <row r="66" customFormat="false" ht="15.75" hidden="false" customHeight="false" outlineLevel="0" collapsed="false">
      <c r="A66" s="1" t="s">
        <v>145</v>
      </c>
      <c r="B66" s="2" t="n">
        <v>0.11387782</v>
      </c>
      <c r="C66" s="2" t="n">
        <v>2.877248657</v>
      </c>
      <c r="D66" s="2" t="n">
        <v>4.827259251</v>
      </c>
      <c r="E66" s="2" t="s">
        <v>146</v>
      </c>
      <c r="F66" s="9" t="s">
        <v>147</v>
      </c>
      <c r="G66" s="10" t="n">
        <v>1.56E-012</v>
      </c>
      <c r="H66" s="10" t="n">
        <v>2.18E-011</v>
      </c>
    </row>
    <row r="67" customFormat="false" ht="15.75" hidden="false" customHeight="false" outlineLevel="0" collapsed="false">
      <c r="A67" s="1" t="s">
        <v>148</v>
      </c>
      <c r="B67" s="2" t="n">
        <v>18.41044105</v>
      </c>
      <c r="C67" s="2" t="n">
        <v>2.569661302</v>
      </c>
      <c r="D67" s="2" t="n">
        <v>-2.672621185</v>
      </c>
      <c r="E67" s="2" t="s">
        <v>146</v>
      </c>
      <c r="F67" s="9" t="s">
        <v>149</v>
      </c>
      <c r="G67" s="10" t="n">
        <v>3.62E-035</v>
      </c>
      <c r="H67" s="10" t="n">
        <v>2.51E-033</v>
      </c>
    </row>
    <row r="68" customFormat="false" ht="15.75" hidden="false" customHeight="false" outlineLevel="0" collapsed="false">
      <c r="A68" s="1" t="s">
        <v>150</v>
      </c>
      <c r="B68" s="2" t="n">
        <v>13.63774082</v>
      </c>
      <c r="C68" s="2" t="n">
        <v>5.441066765</v>
      </c>
      <c r="D68" s="2" t="n">
        <v>-1.157024843</v>
      </c>
      <c r="E68" s="2" t="s">
        <v>146</v>
      </c>
      <c r="F68" s="9" t="s">
        <v>151</v>
      </c>
      <c r="G68" s="10" t="n">
        <v>6.75E-007</v>
      </c>
      <c r="H68" s="10" t="n">
        <v>4.58E-006</v>
      </c>
    </row>
    <row r="69" customFormat="false" ht="15.75" hidden="false" customHeight="false" outlineLevel="0" collapsed="false">
      <c r="A69" s="1" t="s">
        <v>152</v>
      </c>
      <c r="B69" s="2" t="n">
        <v>21.03876957</v>
      </c>
      <c r="C69" s="2" t="n">
        <v>9.262485975</v>
      </c>
      <c r="D69" s="2" t="n">
        <v>-1.01611421</v>
      </c>
      <c r="E69" s="2" t="s">
        <v>146</v>
      </c>
      <c r="F69" s="9" t="s">
        <v>153</v>
      </c>
      <c r="G69" s="10" t="n">
        <v>3.16E-008</v>
      </c>
      <c r="H69" s="10" t="n">
        <v>2.66E-007</v>
      </c>
    </row>
    <row r="70" customFormat="false" ht="15.75" hidden="false" customHeight="false" outlineLevel="0" collapsed="false">
      <c r="A70" s="1" t="s">
        <v>154</v>
      </c>
      <c r="B70" s="2" t="n">
        <v>7.455548785</v>
      </c>
      <c r="C70" s="2" t="n">
        <v>18.27747605</v>
      </c>
      <c r="D70" s="2" t="n">
        <v>1.460373772</v>
      </c>
      <c r="E70" s="2" t="s">
        <v>146</v>
      </c>
      <c r="F70" s="9" t="s">
        <v>155</v>
      </c>
      <c r="G70" s="10" t="n">
        <v>1.31E-014</v>
      </c>
      <c r="H70" s="10" t="n">
        <v>2.26E-013</v>
      </c>
    </row>
    <row r="71" customFormat="false" ht="15.75" hidden="false" customHeight="false" outlineLevel="0" collapsed="false">
      <c r="A71" s="1" t="s">
        <v>156</v>
      </c>
      <c r="B71" s="2" t="n">
        <v>0.601894866</v>
      </c>
      <c r="C71" s="2" t="n">
        <v>11.94877933</v>
      </c>
      <c r="D71" s="2" t="n">
        <v>4.480075576</v>
      </c>
      <c r="E71" s="2" t="s">
        <v>146</v>
      </c>
      <c r="F71" s="9" t="s">
        <v>157</v>
      </c>
      <c r="G71" s="10" t="n">
        <v>5.06E-026</v>
      </c>
      <c r="H71" s="10" t="n">
        <v>2.01E-024</v>
      </c>
    </row>
    <row r="72" customFormat="false" ht="15.75" hidden="false" customHeight="false" outlineLevel="0" collapsed="false">
      <c r="A72" s="1" t="s">
        <v>158</v>
      </c>
      <c r="B72" s="2" t="n">
        <v>2.303091387</v>
      </c>
      <c r="C72" s="2" t="n">
        <v>7.273767854</v>
      </c>
      <c r="D72" s="2" t="n">
        <v>1.826818758</v>
      </c>
      <c r="E72" s="2" t="s">
        <v>146</v>
      </c>
      <c r="F72" s="9" t="s">
        <v>159</v>
      </c>
      <c r="G72" s="10" t="n">
        <v>6.56E-011</v>
      </c>
      <c r="H72" s="10" t="n">
        <v>7.73E-010</v>
      </c>
    </row>
    <row r="73" customFormat="false" ht="15.75" hidden="false" customHeight="false" outlineLevel="0" collapsed="false">
      <c r="A73" s="1" t="s">
        <v>160</v>
      </c>
      <c r="B73" s="2" t="n">
        <v>0.195338886</v>
      </c>
      <c r="C73" s="2" t="n">
        <v>7.285667678</v>
      </c>
      <c r="D73" s="2" t="n">
        <v>5.390669199</v>
      </c>
      <c r="E73" s="2" t="s">
        <v>146</v>
      </c>
      <c r="F73" s="9" t="s">
        <v>161</v>
      </c>
      <c r="G73" s="10" t="n">
        <v>2.95E-018</v>
      </c>
      <c r="H73" s="10" t="n">
        <v>7.03E-017</v>
      </c>
    </row>
    <row r="74" customFormat="false" ht="15.75" hidden="false" customHeight="false" outlineLevel="0" collapsed="false">
      <c r="A74" s="1" t="s">
        <v>162</v>
      </c>
      <c r="B74" s="2" t="n">
        <v>5.977910375</v>
      </c>
      <c r="C74" s="2" t="n">
        <v>0.757085192</v>
      </c>
      <c r="D74" s="2" t="n">
        <v>-2.812483494</v>
      </c>
      <c r="E74" s="2" t="s">
        <v>146</v>
      </c>
      <c r="F74" s="9" t="s">
        <v>163</v>
      </c>
      <c r="G74" s="10" t="n">
        <v>5.42E-008</v>
      </c>
      <c r="H74" s="10" t="n">
        <v>4.41E-007</v>
      </c>
    </row>
    <row r="75" customFormat="false" ht="15.75" hidden="false" customHeight="false" outlineLevel="0" collapsed="false">
      <c r="A75" s="1" t="s">
        <v>164</v>
      </c>
      <c r="B75" s="2" t="n">
        <v>15.78036688</v>
      </c>
      <c r="C75" s="2" t="n">
        <v>33.13812282</v>
      </c>
      <c r="D75" s="2" t="n">
        <v>1.239352782</v>
      </c>
      <c r="E75" s="2" t="s">
        <v>146</v>
      </c>
      <c r="F75" s="9" t="s">
        <v>165</v>
      </c>
      <c r="G75" s="10" t="n">
        <v>4.8E-015</v>
      </c>
      <c r="H75" s="10" t="n">
        <v>8.57E-014</v>
      </c>
    </row>
    <row r="76" customFormat="false" ht="15.75" hidden="false" customHeight="false" outlineLevel="0" collapsed="false">
      <c r="A76" s="1" t="s">
        <v>166</v>
      </c>
      <c r="B76" s="2" t="n">
        <v>18.0683636</v>
      </c>
      <c r="C76" s="2" t="n">
        <v>2.338196793</v>
      </c>
      <c r="D76" s="2" t="n">
        <v>-2.780222904</v>
      </c>
      <c r="E76" s="2" t="s">
        <v>146</v>
      </c>
      <c r="F76" s="9" t="s">
        <v>167</v>
      </c>
      <c r="G76" s="10" t="n">
        <v>8.8E-032</v>
      </c>
      <c r="H76" s="10" t="n">
        <v>5.06E-030</v>
      </c>
    </row>
    <row r="77" customFormat="false" ht="15.75" hidden="false" customHeight="false" outlineLevel="0" collapsed="false">
      <c r="A77" s="1" t="s">
        <v>168</v>
      </c>
      <c r="B77" s="2" t="n">
        <v>0.523934342</v>
      </c>
      <c r="C77" s="2" t="n">
        <v>5.583280825</v>
      </c>
      <c r="D77" s="2" t="n">
        <v>3.58283674</v>
      </c>
      <c r="E77" s="2" t="s">
        <v>146</v>
      </c>
      <c r="F77" s="9" t="s">
        <v>169</v>
      </c>
      <c r="G77" s="10" t="n">
        <v>3.08E-014</v>
      </c>
      <c r="H77" s="10" t="n">
        <v>5.15E-013</v>
      </c>
    </row>
    <row r="78" customFormat="false" ht="15.75" hidden="false" customHeight="false" outlineLevel="0" collapsed="false">
      <c r="A78" s="1" t="s">
        <v>170</v>
      </c>
      <c r="B78" s="2" t="n">
        <v>11.90928952</v>
      </c>
      <c r="C78" s="2" t="n">
        <v>2.799848159</v>
      </c>
      <c r="D78" s="2" t="n">
        <v>-1.920653544</v>
      </c>
      <c r="E78" s="2" t="s">
        <v>146</v>
      </c>
      <c r="F78" s="9" t="s">
        <v>171</v>
      </c>
      <c r="G78" s="10" t="n">
        <v>7.91E-013</v>
      </c>
      <c r="H78" s="10" t="n">
        <v>1.14E-011</v>
      </c>
    </row>
    <row r="79" customFormat="false" ht="15.75" hidden="false" customHeight="false" outlineLevel="0" collapsed="false">
      <c r="A79" s="1" t="s">
        <v>172</v>
      </c>
      <c r="B79" s="2" t="n">
        <v>8.33268311</v>
      </c>
      <c r="C79" s="2" t="n">
        <v>25.41663076</v>
      </c>
      <c r="D79" s="2" t="n">
        <v>1.777195218</v>
      </c>
      <c r="E79" s="2" t="s">
        <v>146</v>
      </c>
      <c r="F79" s="9" t="s">
        <v>173</v>
      </c>
      <c r="G79" s="10" t="n">
        <v>4.13E-023</v>
      </c>
      <c r="H79" s="10" t="n">
        <v>1.37E-021</v>
      </c>
    </row>
    <row r="80" customFormat="false" ht="15.75" hidden="false" customHeight="false" outlineLevel="0" collapsed="false">
      <c r="A80" s="1" t="s">
        <v>174</v>
      </c>
      <c r="B80" s="2" t="n">
        <v>33.63888923</v>
      </c>
      <c r="C80" s="2" t="n">
        <v>10.407228</v>
      </c>
      <c r="D80" s="2" t="n">
        <v>-1.522684729</v>
      </c>
      <c r="E80" s="2" t="s">
        <v>146</v>
      </c>
      <c r="F80" s="9" t="s">
        <v>175</v>
      </c>
      <c r="G80" s="10" t="n">
        <v>1.56E-017</v>
      </c>
      <c r="H80" s="10" t="n">
        <v>3.49E-016</v>
      </c>
    </row>
    <row r="81" customFormat="false" ht="15.75" hidden="false" customHeight="false" outlineLevel="0" collapsed="false">
      <c r="A81" s="1" t="s">
        <v>176</v>
      </c>
      <c r="B81" s="2" t="n">
        <v>1.547581359</v>
      </c>
      <c r="C81" s="2" t="n">
        <v>0.060063516</v>
      </c>
      <c r="D81" s="2" t="n">
        <v>-4.517670145</v>
      </c>
      <c r="E81" s="2" t="s">
        <v>146</v>
      </c>
      <c r="F81" s="9" t="s">
        <v>177</v>
      </c>
      <c r="G81" s="10" t="n">
        <v>2.54E-006</v>
      </c>
      <c r="H81" s="10" t="n">
        <v>1.56E-005</v>
      </c>
    </row>
    <row r="82" customFormat="false" ht="15.75" hidden="false" customHeight="false" outlineLevel="0" collapsed="false">
      <c r="A82" s="1" t="s">
        <v>178</v>
      </c>
      <c r="B82" s="2" t="n">
        <v>3.335644025</v>
      </c>
      <c r="C82" s="2" t="n">
        <v>0.243228639</v>
      </c>
      <c r="D82" s="2" t="n">
        <v>-3.609080716</v>
      </c>
      <c r="E82" s="2" t="s">
        <v>146</v>
      </c>
      <c r="F82" s="9" t="s">
        <v>179</v>
      </c>
      <c r="G82" s="10" t="n">
        <v>4.15E-006</v>
      </c>
      <c r="H82" s="10" t="n">
        <v>2.46E-005</v>
      </c>
    </row>
    <row r="83" customFormat="false" ht="15.75" hidden="false" customHeight="false" outlineLevel="0" collapsed="false">
      <c r="A83" s="1" t="s">
        <v>180</v>
      </c>
      <c r="B83" s="2" t="n">
        <v>8.429138798</v>
      </c>
      <c r="C83" s="2" t="n">
        <v>18.79328673</v>
      </c>
      <c r="D83" s="2" t="n">
        <v>1.32785175</v>
      </c>
      <c r="E83" s="2" t="s">
        <v>146</v>
      </c>
      <c r="F83" s="9" t="s">
        <v>181</v>
      </c>
      <c r="G83" s="10" t="n">
        <v>3.93E-014</v>
      </c>
      <c r="H83" s="10" t="n">
        <v>6.5E-013</v>
      </c>
    </row>
    <row r="84" customFormat="false" ht="15.75" hidden="false" customHeight="false" outlineLevel="0" collapsed="false">
      <c r="A84" s="1" t="s">
        <v>182</v>
      </c>
      <c r="B84" s="2" t="n">
        <v>1.129086469</v>
      </c>
      <c r="C84" s="2" t="n">
        <v>6.996057804</v>
      </c>
      <c r="D84" s="2" t="n">
        <v>2.801216128</v>
      </c>
      <c r="E84" s="2" t="s">
        <v>146</v>
      </c>
      <c r="F84" s="9" t="s">
        <v>183</v>
      </c>
      <c r="G84" s="10" t="n">
        <v>1.14E-017</v>
      </c>
      <c r="H84" s="10" t="n">
        <v>2.57E-016</v>
      </c>
    </row>
    <row r="85" customFormat="false" ht="15.75" hidden="false" customHeight="false" outlineLevel="0" collapsed="false">
      <c r="A85" s="1" t="s">
        <v>184</v>
      </c>
      <c r="B85" s="2" t="n">
        <v>2.942581276</v>
      </c>
      <c r="C85" s="2" t="n">
        <v>7.897726139</v>
      </c>
      <c r="D85" s="2" t="n">
        <v>1.593732572</v>
      </c>
      <c r="E85" s="2" t="s">
        <v>146</v>
      </c>
      <c r="F85" s="9" t="s">
        <v>185</v>
      </c>
      <c r="G85" s="10" t="n">
        <v>6.74E-008</v>
      </c>
      <c r="H85" s="10" t="n">
        <v>5.38E-007</v>
      </c>
    </row>
    <row r="86" customFormat="false" ht="15.75" hidden="false" customHeight="false" outlineLevel="0" collapsed="false">
      <c r="A86" s="1" t="s">
        <v>186</v>
      </c>
      <c r="B86" s="2" t="n">
        <v>12.40212953</v>
      </c>
      <c r="C86" s="2" t="n">
        <v>0.390107034</v>
      </c>
      <c r="D86" s="2" t="n">
        <v>-4.822156188</v>
      </c>
      <c r="E86" s="2" t="s">
        <v>146</v>
      </c>
      <c r="F86" s="9" t="s">
        <v>187</v>
      </c>
      <c r="G86" s="10" t="n">
        <v>2.49E-027</v>
      </c>
      <c r="H86" s="10" t="n">
        <v>1.1E-025</v>
      </c>
    </row>
    <row r="87" customFormat="false" ht="15.75" hidden="false" customHeight="false" outlineLevel="0" collapsed="false">
      <c r="A87" s="1" t="s">
        <v>188</v>
      </c>
      <c r="B87" s="2" t="n">
        <v>13.74638318</v>
      </c>
      <c r="C87" s="2" t="n">
        <v>30.96041871</v>
      </c>
      <c r="D87" s="2" t="n">
        <v>1.338862835</v>
      </c>
      <c r="E87" s="2" t="s">
        <v>189</v>
      </c>
      <c r="F87" s="9" t="s">
        <v>190</v>
      </c>
      <c r="G87" s="10" t="n">
        <v>5.16E-018</v>
      </c>
      <c r="H87" s="10" t="n">
        <v>1.21E-016</v>
      </c>
    </row>
    <row r="88" customFormat="false" ht="15.75" hidden="false" customHeight="false" outlineLevel="0" collapsed="false">
      <c r="A88" s="1" t="s">
        <v>191</v>
      </c>
      <c r="B88" s="2" t="n">
        <v>10.72396919</v>
      </c>
      <c r="C88" s="2" t="n">
        <v>25.07345231</v>
      </c>
      <c r="D88" s="2" t="n">
        <v>1.393759092</v>
      </c>
      <c r="E88" s="2" t="s">
        <v>189</v>
      </c>
      <c r="F88" s="9" t="s">
        <v>192</v>
      </c>
      <c r="G88" s="10" t="n">
        <v>2.25E-016</v>
      </c>
      <c r="H88" s="10" t="n">
        <v>4.6E-015</v>
      </c>
    </row>
    <row r="89" customFormat="false" ht="15.75" hidden="false" customHeight="false" outlineLevel="0" collapsed="false">
      <c r="A89" s="1" t="s">
        <v>193</v>
      </c>
      <c r="B89" s="2" t="n">
        <v>2.59567161</v>
      </c>
      <c r="C89" s="2" t="n">
        <v>23.73462076</v>
      </c>
      <c r="D89" s="2" t="n">
        <v>3.363322316</v>
      </c>
      <c r="E89" s="2" t="s">
        <v>189</v>
      </c>
      <c r="F89" s="9" t="s">
        <v>194</v>
      </c>
      <c r="G89" s="10" t="n">
        <v>7.43E-052</v>
      </c>
      <c r="H89" s="10" t="n">
        <v>1.04E-049</v>
      </c>
    </row>
    <row r="90" customFormat="false" ht="15.75" hidden="false" customHeight="false" outlineLevel="0" collapsed="false">
      <c r="A90" s="1" t="s">
        <v>195</v>
      </c>
      <c r="B90" s="2" t="n">
        <v>13.25864184</v>
      </c>
      <c r="C90" s="2" t="n">
        <v>33.48769076</v>
      </c>
      <c r="D90" s="2" t="n">
        <v>1.508197033</v>
      </c>
      <c r="E90" s="2" t="s">
        <v>196</v>
      </c>
      <c r="F90" s="9" t="s">
        <v>197</v>
      </c>
      <c r="G90" s="10" t="n">
        <v>3.01E-022</v>
      </c>
      <c r="H90" s="10" t="n">
        <v>9.39E-021</v>
      </c>
    </row>
    <row r="91" customFormat="false" ht="15.75" hidden="false" customHeight="false" outlineLevel="0" collapsed="false">
      <c r="A91" s="1" t="s">
        <v>198</v>
      </c>
      <c r="B91" s="2" t="n">
        <v>13.80266493</v>
      </c>
      <c r="C91" s="2" t="n">
        <v>29.18743672</v>
      </c>
      <c r="D91" s="2" t="n">
        <v>1.251588107</v>
      </c>
      <c r="E91" s="2" t="s">
        <v>196</v>
      </c>
      <c r="F91" s="9" t="s">
        <v>199</v>
      </c>
      <c r="G91" s="10" t="n">
        <v>3.82E-015</v>
      </c>
      <c r="H91" s="10" t="n">
        <v>6.9E-014</v>
      </c>
    </row>
    <row r="92" customFormat="false" ht="15.75" hidden="false" customHeight="false" outlineLevel="0" collapsed="false">
      <c r="A92" s="1" t="s">
        <v>200</v>
      </c>
      <c r="B92" s="2" t="n">
        <v>108.9155742</v>
      </c>
      <c r="C92" s="2" t="n">
        <v>256.6670217</v>
      </c>
      <c r="D92" s="2" t="n">
        <v>1.401383466</v>
      </c>
      <c r="E92" s="2" t="s">
        <v>201</v>
      </c>
      <c r="F92" s="9" t="s">
        <v>202</v>
      </c>
      <c r="G92" s="10" t="n">
        <v>9.73E-028</v>
      </c>
      <c r="H92" s="10" t="n">
        <v>4.46E-026</v>
      </c>
    </row>
    <row r="93" customFormat="false" ht="15.75" hidden="false" customHeight="false" outlineLevel="0" collapsed="false">
      <c r="A93" s="1" t="s">
        <v>203</v>
      </c>
      <c r="B93" s="2" t="n">
        <v>8.966503923</v>
      </c>
      <c r="C93" s="2" t="n">
        <v>2.862130109</v>
      </c>
      <c r="D93" s="2" t="n">
        <v>-1.479707641</v>
      </c>
      <c r="E93" s="2" t="s">
        <v>201</v>
      </c>
      <c r="F93" s="9" t="s">
        <v>204</v>
      </c>
      <c r="G93" s="10" t="n">
        <v>4.73E-006</v>
      </c>
      <c r="H93" s="10" t="n">
        <v>2.76E-005</v>
      </c>
    </row>
    <row r="94" customFormat="false" ht="15.75" hidden="false" customHeight="false" outlineLevel="0" collapsed="false">
      <c r="A94" s="1" t="s">
        <v>205</v>
      </c>
      <c r="B94" s="2" t="n">
        <v>24.3735955</v>
      </c>
      <c r="C94" s="2" t="n">
        <v>5.936531717</v>
      </c>
      <c r="D94" s="2" t="n">
        <v>-1.870278226</v>
      </c>
      <c r="E94" s="2" t="s">
        <v>201</v>
      </c>
      <c r="F94" s="9" t="s">
        <v>206</v>
      </c>
      <c r="G94" s="10" t="n">
        <v>2.23E-021</v>
      </c>
      <c r="H94" s="10" t="n">
        <v>6.6E-020</v>
      </c>
    </row>
    <row r="95" customFormat="false" ht="15.75" hidden="false" customHeight="false" outlineLevel="0" collapsed="false">
      <c r="A95" s="1" t="s">
        <v>207</v>
      </c>
      <c r="B95" s="2" t="n">
        <v>16.74415752</v>
      </c>
      <c r="C95" s="2" t="n">
        <v>4.210223936</v>
      </c>
      <c r="D95" s="2" t="n">
        <v>-1.822766585</v>
      </c>
      <c r="E95" s="2" t="s">
        <v>208</v>
      </c>
      <c r="F95" s="9" t="s">
        <v>209</v>
      </c>
      <c r="G95" s="10" t="n">
        <v>1.41E-021</v>
      </c>
      <c r="H95" s="10" t="n">
        <v>4.21E-020</v>
      </c>
    </row>
    <row r="96" customFormat="false" ht="15.75" hidden="false" customHeight="false" outlineLevel="0" collapsed="false">
      <c r="A96" s="1" t="s">
        <v>210</v>
      </c>
      <c r="B96" s="2" t="n">
        <v>17.26746813</v>
      </c>
      <c r="C96" s="2" t="n">
        <v>46.70056758</v>
      </c>
      <c r="D96" s="2" t="n">
        <v>1.603267478</v>
      </c>
      <c r="E96" s="2" t="s">
        <v>211</v>
      </c>
      <c r="F96" s="9" t="s">
        <v>212</v>
      </c>
      <c r="G96" s="10" t="n">
        <v>7.23E-028</v>
      </c>
      <c r="H96" s="10" t="n">
        <v>3.36E-026</v>
      </c>
    </row>
    <row r="97" customFormat="false" ht="15.75" hidden="false" customHeight="false" outlineLevel="0" collapsed="false">
      <c r="A97" s="1" t="s">
        <v>213</v>
      </c>
      <c r="B97" s="2" t="n">
        <v>3.458430455</v>
      </c>
      <c r="C97" s="2" t="n">
        <v>7.298808127</v>
      </c>
      <c r="D97" s="2" t="n">
        <v>1.244348551</v>
      </c>
      <c r="E97" s="2" t="s">
        <v>211</v>
      </c>
      <c r="F97" s="9" t="s">
        <v>214</v>
      </c>
      <c r="G97" s="10" t="n">
        <v>1.53E-006</v>
      </c>
      <c r="H97" s="10" t="n">
        <v>9.76E-006</v>
      </c>
    </row>
    <row r="98" customFormat="false" ht="15.75" hidden="false" customHeight="false" outlineLevel="0" collapsed="false">
      <c r="A98" s="1" t="s">
        <v>215</v>
      </c>
      <c r="B98" s="2" t="n">
        <v>18.10376979</v>
      </c>
      <c r="C98" s="2" t="n">
        <v>7.485054845</v>
      </c>
      <c r="D98" s="2" t="n">
        <v>-1.10258315</v>
      </c>
      <c r="E98" s="2" t="s">
        <v>211</v>
      </c>
      <c r="F98" s="9" t="s">
        <v>216</v>
      </c>
      <c r="G98" s="10" t="n">
        <v>3.3E-008</v>
      </c>
      <c r="H98" s="10" t="n">
        <v>2.77E-007</v>
      </c>
    </row>
    <row r="99" customFormat="false" ht="15.75" hidden="false" customHeight="false" outlineLevel="0" collapsed="false">
      <c r="A99" s="1" t="s">
        <v>217</v>
      </c>
      <c r="B99" s="2" t="n">
        <v>7.062252033</v>
      </c>
      <c r="C99" s="2" t="n">
        <v>15.09561417</v>
      </c>
      <c r="D99" s="2" t="n">
        <v>1.265428967</v>
      </c>
      <c r="E99" s="2" t="s">
        <v>211</v>
      </c>
      <c r="F99" s="9" t="s">
        <v>218</v>
      </c>
      <c r="G99" s="10" t="n">
        <v>4.82E-009</v>
      </c>
      <c r="H99" s="10" t="n">
        <v>4.52E-008</v>
      </c>
    </row>
    <row r="100" customFormat="false" ht="15.75" hidden="false" customHeight="false" outlineLevel="0" collapsed="false">
      <c r="A100" s="1" t="s">
        <v>219</v>
      </c>
      <c r="B100" s="2" t="n">
        <v>30.95270564</v>
      </c>
      <c r="C100" s="2" t="n">
        <v>55.26036038</v>
      </c>
      <c r="D100" s="2" t="n">
        <v>1.004624094</v>
      </c>
      <c r="E100" s="2" t="s">
        <v>211</v>
      </c>
      <c r="F100" s="9" t="s">
        <v>220</v>
      </c>
      <c r="G100" s="10" t="n">
        <v>5.38E-013</v>
      </c>
      <c r="H100" s="10" t="n">
        <v>7.92E-012</v>
      </c>
    </row>
    <row r="101" customFormat="false" ht="15.75" hidden="false" customHeight="false" outlineLevel="0" collapsed="false">
      <c r="A101" s="1" t="s">
        <v>221</v>
      </c>
      <c r="B101" s="2" t="n">
        <v>24.21031954</v>
      </c>
      <c r="C101" s="2" t="n">
        <v>50.23946391</v>
      </c>
      <c r="D101" s="2" t="n">
        <v>1.221967385</v>
      </c>
      <c r="E101" s="2" t="s">
        <v>211</v>
      </c>
      <c r="F101" s="9" t="s">
        <v>222</v>
      </c>
      <c r="G101" s="10" t="n">
        <v>1.75E-020</v>
      </c>
      <c r="H101" s="10" t="n">
        <v>4.93E-019</v>
      </c>
    </row>
    <row r="102" customFormat="false" ht="15.75" hidden="false" customHeight="false" outlineLevel="0" collapsed="false">
      <c r="A102" s="1" t="s">
        <v>223</v>
      </c>
      <c r="B102" s="2" t="n">
        <v>18.48147848</v>
      </c>
      <c r="C102" s="2" t="n">
        <v>88.94379577</v>
      </c>
      <c r="D102" s="2" t="n">
        <v>2.434973209</v>
      </c>
      <c r="E102" s="2" t="s">
        <v>211</v>
      </c>
      <c r="F102" s="9" t="s">
        <v>224</v>
      </c>
      <c r="G102" s="10" t="n">
        <v>9.29E-062</v>
      </c>
      <c r="H102" s="10" t="n">
        <v>1.88E-059</v>
      </c>
    </row>
    <row r="103" customFormat="false" ht="15.75" hidden="false" customHeight="false" outlineLevel="0" collapsed="false">
      <c r="A103" s="1" t="s">
        <v>225</v>
      </c>
      <c r="B103" s="2" t="n">
        <v>36.22847641</v>
      </c>
      <c r="C103" s="2" t="n">
        <v>15.43566365</v>
      </c>
      <c r="D103" s="2" t="n">
        <v>-1.059650909</v>
      </c>
      <c r="E103" s="2" t="s">
        <v>211</v>
      </c>
      <c r="F103" s="9" t="s">
        <v>226</v>
      </c>
      <c r="G103" s="10" t="n">
        <v>3.06E-010</v>
      </c>
      <c r="H103" s="10" t="n">
        <v>3.33E-009</v>
      </c>
    </row>
    <row r="104" customFormat="false" ht="15.75" hidden="false" customHeight="false" outlineLevel="0" collapsed="false">
      <c r="A104" s="1" t="s">
        <v>227</v>
      </c>
      <c r="B104" s="2" t="n">
        <v>20.74510409</v>
      </c>
      <c r="C104" s="2" t="n">
        <v>0.420664466</v>
      </c>
      <c r="D104" s="2" t="n">
        <v>-5.454003604</v>
      </c>
      <c r="E104" s="2" t="s">
        <v>228</v>
      </c>
      <c r="F104" s="9" t="s">
        <v>229</v>
      </c>
      <c r="G104" s="10" t="n">
        <v>5.84E-033</v>
      </c>
      <c r="H104" s="10" t="n">
        <v>3.53E-031</v>
      </c>
    </row>
    <row r="105" customFormat="false" ht="15.75" hidden="false" customHeight="false" outlineLevel="0" collapsed="false">
      <c r="A105" s="1" t="s">
        <v>230</v>
      </c>
      <c r="B105" s="2" t="n">
        <v>6.716746884</v>
      </c>
      <c r="C105" s="2" t="n">
        <v>12.72365256</v>
      </c>
      <c r="D105" s="2" t="n">
        <v>1.090712526</v>
      </c>
      <c r="E105" s="2" t="s">
        <v>231</v>
      </c>
      <c r="F105" s="9" t="s">
        <v>232</v>
      </c>
      <c r="G105" s="10" t="n">
        <v>1.11E-006</v>
      </c>
      <c r="H105" s="10" t="n">
        <v>7.24E-006</v>
      </c>
    </row>
    <row r="106" customFormat="false" ht="15.75" hidden="false" customHeight="false" outlineLevel="0" collapsed="false">
      <c r="A106" s="1" t="s">
        <v>233</v>
      </c>
      <c r="B106" s="2" t="n">
        <v>2.86432789</v>
      </c>
      <c r="C106" s="2" t="n">
        <v>17.23104805</v>
      </c>
      <c r="D106" s="2" t="n">
        <v>2.758224212</v>
      </c>
      <c r="E106" s="2" t="s">
        <v>234</v>
      </c>
      <c r="F106" s="9" t="s">
        <v>235</v>
      </c>
      <c r="G106" s="10" t="n">
        <v>1.25E-023</v>
      </c>
      <c r="H106" s="10" t="n">
        <v>4.27E-022</v>
      </c>
    </row>
    <row r="107" customFormat="false" ht="15.75" hidden="false" customHeight="false" outlineLevel="0" collapsed="false">
      <c r="A107" s="1" t="s">
        <v>236</v>
      </c>
      <c r="B107" s="2" t="n">
        <v>8.152478349</v>
      </c>
      <c r="C107" s="2" t="n">
        <v>2.86339059</v>
      </c>
      <c r="D107" s="2" t="n">
        <v>-1.342302898</v>
      </c>
      <c r="E107" s="2" t="s">
        <v>234</v>
      </c>
      <c r="F107" s="9" t="s">
        <v>237</v>
      </c>
      <c r="G107" s="10" t="n">
        <v>1.45E-007</v>
      </c>
      <c r="H107" s="10" t="n">
        <v>1.1E-006</v>
      </c>
    </row>
    <row r="108" customFormat="false" ht="15.75" hidden="false" customHeight="false" outlineLevel="0" collapsed="false">
      <c r="A108" s="1" t="s">
        <v>238</v>
      </c>
      <c r="B108" s="2" t="n">
        <v>10.67668203</v>
      </c>
      <c r="C108" s="2" t="n">
        <v>19.41116786</v>
      </c>
      <c r="D108" s="2" t="n">
        <v>1.028857257</v>
      </c>
      <c r="E108" s="2" t="s">
        <v>234</v>
      </c>
      <c r="F108" s="9" t="s">
        <v>239</v>
      </c>
      <c r="G108" s="10" t="n">
        <v>1.85E-007</v>
      </c>
      <c r="H108" s="10" t="n">
        <v>1.38E-006</v>
      </c>
    </row>
    <row r="109" customFormat="false" ht="15.75" hidden="false" customHeight="false" outlineLevel="0" collapsed="false">
      <c r="A109" s="1" t="s">
        <v>240</v>
      </c>
      <c r="B109" s="2" t="n">
        <v>10.51402649</v>
      </c>
      <c r="C109" s="2" t="n">
        <v>3.870500095</v>
      </c>
      <c r="D109" s="2" t="n">
        <v>-1.272276234</v>
      </c>
      <c r="E109" s="2" t="s">
        <v>234</v>
      </c>
      <c r="F109" s="9" t="s">
        <v>241</v>
      </c>
      <c r="G109" s="10" t="n">
        <v>3.74E-006</v>
      </c>
      <c r="H109" s="10" t="n">
        <v>2.23E-005</v>
      </c>
    </row>
    <row r="110" customFormat="false" ht="15.75" hidden="false" customHeight="false" outlineLevel="0" collapsed="false">
      <c r="A110" s="1" t="s">
        <v>242</v>
      </c>
      <c r="B110" s="2" t="n">
        <v>40.31410525</v>
      </c>
      <c r="C110" s="2" t="n">
        <v>16.07283592</v>
      </c>
      <c r="D110" s="2" t="n">
        <v>-1.154318154</v>
      </c>
      <c r="E110" s="2" t="s">
        <v>234</v>
      </c>
      <c r="F110" s="9" t="s">
        <v>243</v>
      </c>
      <c r="G110" s="10" t="n">
        <v>8.22E-012</v>
      </c>
      <c r="H110" s="10" t="n">
        <v>1.07E-010</v>
      </c>
    </row>
    <row r="111" customFormat="false" ht="15.75" hidden="false" customHeight="false" outlineLevel="0" collapsed="false">
      <c r="A111" s="1" t="s">
        <v>244</v>
      </c>
      <c r="B111" s="2" t="n">
        <v>0.427385751</v>
      </c>
      <c r="C111" s="2" t="n">
        <v>3.985113529</v>
      </c>
      <c r="D111" s="2" t="n">
        <v>3.390200505</v>
      </c>
      <c r="E111" s="2" t="s">
        <v>234</v>
      </c>
      <c r="F111" s="9" t="s">
        <v>245</v>
      </c>
      <c r="G111" s="10" t="n">
        <v>3.08E-014</v>
      </c>
      <c r="H111" s="10" t="n">
        <v>5.15E-013</v>
      </c>
    </row>
    <row r="112" customFormat="false" ht="15.75" hidden="false" customHeight="false" outlineLevel="0" collapsed="false">
      <c r="A112" s="1" t="s">
        <v>246</v>
      </c>
      <c r="B112" s="2" t="n">
        <v>30.68850818</v>
      </c>
      <c r="C112" s="2" t="n">
        <v>8.770263438</v>
      </c>
      <c r="D112" s="2" t="n">
        <v>-1.639136531</v>
      </c>
      <c r="E112" s="2" t="s">
        <v>234</v>
      </c>
      <c r="F112" s="9" t="s">
        <v>247</v>
      </c>
      <c r="G112" s="10" t="n">
        <v>4.18E-018</v>
      </c>
      <c r="H112" s="10" t="n">
        <v>9.84E-017</v>
      </c>
    </row>
    <row r="113" customFormat="false" ht="15.75" hidden="false" customHeight="false" outlineLevel="0" collapsed="false">
      <c r="A113" s="1" t="s">
        <v>248</v>
      </c>
      <c r="B113" s="2" t="n">
        <v>26.69138429</v>
      </c>
      <c r="C113" s="2" t="n">
        <v>8.49458593</v>
      </c>
      <c r="D113" s="2" t="n">
        <v>-1.483797572</v>
      </c>
      <c r="E113" s="2" t="s">
        <v>234</v>
      </c>
      <c r="F113" s="9" t="s">
        <v>249</v>
      </c>
      <c r="G113" s="10" t="n">
        <v>4.04E-013</v>
      </c>
      <c r="H113" s="10" t="n">
        <v>6.05E-012</v>
      </c>
    </row>
    <row r="114" customFormat="false" ht="15.75" hidden="false" customHeight="false" outlineLevel="0" collapsed="false">
      <c r="A114" s="1" t="s">
        <v>250</v>
      </c>
      <c r="B114" s="2" t="n">
        <v>29.72298471</v>
      </c>
      <c r="C114" s="2" t="n">
        <v>98.3676336</v>
      </c>
      <c r="D114" s="2" t="n">
        <v>1.898115571</v>
      </c>
      <c r="E114" s="2" t="s">
        <v>234</v>
      </c>
      <c r="F114" s="9" t="s">
        <v>251</v>
      </c>
      <c r="G114" s="10" t="n">
        <v>1.05E-039</v>
      </c>
      <c r="H114" s="10" t="n">
        <v>9.16E-038</v>
      </c>
    </row>
    <row r="115" customFormat="false" ht="15.75" hidden="false" customHeight="false" outlineLevel="0" collapsed="false">
      <c r="A115" s="1" t="s">
        <v>252</v>
      </c>
      <c r="B115" s="2" t="n">
        <v>29.04167683</v>
      </c>
      <c r="C115" s="2" t="n">
        <v>3.652967438</v>
      </c>
      <c r="D115" s="2" t="n">
        <v>-2.824080949</v>
      </c>
      <c r="E115" s="2" t="s">
        <v>234</v>
      </c>
      <c r="F115" s="9" t="s">
        <v>253</v>
      </c>
      <c r="G115" s="10" t="n">
        <v>2.34E-023</v>
      </c>
      <c r="H115" s="10" t="n">
        <v>7.85E-022</v>
      </c>
    </row>
    <row r="116" customFormat="false" ht="15.75" hidden="false" customHeight="false" outlineLevel="0" collapsed="false">
      <c r="A116" s="1" t="s">
        <v>254</v>
      </c>
      <c r="B116" s="2" t="n">
        <v>20.36900069</v>
      </c>
      <c r="C116" s="2" t="n">
        <v>4.575460211</v>
      </c>
      <c r="D116" s="2" t="n">
        <v>-1.989277355</v>
      </c>
      <c r="E116" s="2" t="s">
        <v>234</v>
      </c>
      <c r="F116" s="9" t="s">
        <v>255</v>
      </c>
      <c r="G116" s="10" t="n">
        <v>1.04E-022</v>
      </c>
      <c r="H116" s="10" t="n">
        <v>3.37E-021</v>
      </c>
    </row>
    <row r="117" customFormat="false" ht="15.75" hidden="false" customHeight="false" outlineLevel="0" collapsed="false">
      <c r="A117" s="1" t="s">
        <v>256</v>
      </c>
      <c r="B117" s="2" t="n">
        <v>12.01837814</v>
      </c>
      <c r="C117" s="2" t="n">
        <v>4.684187911</v>
      </c>
      <c r="D117" s="2" t="n">
        <v>-1.192530529</v>
      </c>
      <c r="E117" s="2" t="s">
        <v>234</v>
      </c>
      <c r="F117" s="9" t="s">
        <v>257</v>
      </c>
      <c r="G117" s="10" t="n">
        <v>5.01E-006</v>
      </c>
      <c r="H117" s="10" t="n">
        <v>2.92E-005</v>
      </c>
    </row>
    <row r="118" customFormat="false" ht="15.75" hidden="false" customHeight="false" outlineLevel="0" collapsed="false">
      <c r="A118" s="1" t="s">
        <v>258</v>
      </c>
      <c r="B118" s="2" t="n">
        <v>38.48495212</v>
      </c>
      <c r="C118" s="2" t="n">
        <v>9.17526528</v>
      </c>
      <c r="D118" s="2" t="n">
        <v>-1.901444367</v>
      </c>
      <c r="E118" s="2" t="s">
        <v>234</v>
      </c>
      <c r="F118" s="9" t="s">
        <v>259</v>
      </c>
      <c r="G118" s="10" t="n">
        <v>3.95E-028</v>
      </c>
      <c r="H118" s="10" t="n">
        <v>1.89E-026</v>
      </c>
    </row>
    <row r="119" customFormat="false" ht="15.75" hidden="false" customHeight="false" outlineLevel="0" collapsed="false">
      <c r="A119" s="1" t="s">
        <v>260</v>
      </c>
      <c r="B119" s="2" t="n">
        <v>2.935125223</v>
      </c>
      <c r="C119" s="2" t="n">
        <v>0.282511141</v>
      </c>
      <c r="D119" s="2" t="n">
        <v>-3.210451788</v>
      </c>
      <c r="E119" s="2" t="s">
        <v>261</v>
      </c>
      <c r="F119" s="9" t="s">
        <v>262</v>
      </c>
      <c r="G119" s="10" t="n">
        <v>5.38E-008</v>
      </c>
      <c r="H119" s="10" t="n">
        <v>4.37E-007</v>
      </c>
    </row>
    <row r="120" customFormat="false" ht="15.75" hidden="false" customHeight="false" outlineLevel="0" collapsed="false">
      <c r="A120" s="1" t="s">
        <v>263</v>
      </c>
      <c r="B120" s="2" t="n">
        <v>10.06444318</v>
      </c>
      <c r="C120" s="2" t="n">
        <v>3.502606777</v>
      </c>
      <c r="D120" s="2" t="n">
        <v>-1.353668287</v>
      </c>
      <c r="E120" s="2" t="s">
        <v>264</v>
      </c>
      <c r="F120" s="9" t="s">
        <v>265</v>
      </c>
      <c r="G120" s="10" t="n">
        <v>3.17E-006</v>
      </c>
      <c r="H120" s="10" t="n">
        <v>1.92E-005</v>
      </c>
    </row>
    <row r="121" customFormat="false" ht="15.75" hidden="false" customHeight="false" outlineLevel="0" collapsed="false">
      <c r="A121" s="1" t="s">
        <v>266</v>
      </c>
      <c r="B121" s="2" t="n">
        <v>49.27563201</v>
      </c>
      <c r="C121" s="2" t="n">
        <v>17.66859375</v>
      </c>
      <c r="D121" s="2" t="n">
        <v>-1.312241092</v>
      </c>
      <c r="E121" s="2" t="s">
        <v>267</v>
      </c>
      <c r="F121" s="9" t="s">
        <v>268</v>
      </c>
      <c r="G121" s="10" t="n">
        <v>1.52E-020</v>
      </c>
      <c r="H121" s="10" t="n">
        <v>4.29E-019</v>
      </c>
    </row>
    <row r="122" customFormat="false" ht="15.75" hidden="false" customHeight="false" outlineLevel="0" collapsed="false">
      <c r="A122" s="1" t="s">
        <v>269</v>
      </c>
      <c r="B122" s="2" t="n">
        <v>11.22038204</v>
      </c>
      <c r="C122" s="2" t="n">
        <v>4.62849505</v>
      </c>
      <c r="D122" s="2" t="n">
        <v>-1.106982641</v>
      </c>
      <c r="E122" s="2" t="s">
        <v>267</v>
      </c>
      <c r="F122" s="9" t="s">
        <v>270</v>
      </c>
      <c r="G122" s="10" t="n">
        <v>4.06E-006</v>
      </c>
      <c r="H122" s="10" t="n">
        <v>2.41E-005</v>
      </c>
    </row>
    <row r="123" customFormat="false" ht="15.75" hidden="false" customHeight="false" outlineLevel="0" collapsed="false">
      <c r="A123" s="1" t="s">
        <v>271</v>
      </c>
      <c r="B123" s="2" t="n">
        <v>36.09282662</v>
      </c>
      <c r="C123" s="2" t="n">
        <v>15.47983205</v>
      </c>
      <c r="D123" s="2" t="n">
        <v>-1.052562719</v>
      </c>
      <c r="E123" s="2" t="s">
        <v>267</v>
      </c>
      <c r="F123" s="9" t="s">
        <v>272</v>
      </c>
      <c r="G123" s="10" t="n">
        <v>1.84E-010</v>
      </c>
      <c r="H123" s="10" t="n">
        <v>2.06E-009</v>
      </c>
    </row>
    <row r="124" customFormat="false" ht="15.75" hidden="false" customHeight="false" outlineLevel="0" collapsed="false">
      <c r="A124" s="1" t="s">
        <v>273</v>
      </c>
      <c r="C124" s="2" t="n">
        <v>3.295639255</v>
      </c>
      <c r="D124" s="2" t="n">
        <v>32.42813746</v>
      </c>
      <c r="E124" s="2" t="s">
        <v>267</v>
      </c>
      <c r="F124" s="9" t="s">
        <v>274</v>
      </c>
      <c r="G124" s="10" t="n">
        <v>1.31E-008</v>
      </c>
      <c r="H124" s="10" t="n">
        <v>1.17E-007</v>
      </c>
    </row>
    <row r="125" customFormat="false" ht="15.75" hidden="false" customHeight="false" outlineLevel="0" collapsed="false">
      <c r="A125" s="1" t="s">
        <v>275</v>
      </c>
      <c r="B125" s="2" t="n">
        <v>5.174910919</v>
      </c>
      <c r="C125" s="2" t="n">
        <v>16.23004836</v>
      </c>
      <c r="D125" s="2" t="n">
        <v>1.818513146</v>
      </c>
      <c r="E125" s="2" t="s">
        <v>267</v>
      </c>
      <c r="F125" s="9" t="s">
        <v>276</v>
      </c>
      <c r="G125" s="10" t="n">
        <v>2.16E-018</v>
      </c>
      <c r="H125" s="10" t="n">
        <v>5.23E-017</v>
      </c>
    </row>
    <row r="126" customFormat="false" ht="15.75" hidden="false" customHeight="false" outlineLevel="0" collapsed="false">
      <c r="A126" s="1" t="s">
        <v>277</v>
      </c>
      <c r="B126" s="2" t="n">
        <v>34.85469886</v>
      </c>
      <c r="C126" s="2" t="n">
        <v>119.3835245</v>
      </c>
      <c r="D126" s="2" t="n">
        <v>1.9500428</v>
      </c>
      <c r="E126" s="2" t="s">
        <v>267</v>
      </c>
      <c r="F126" s="9" t="s">
        <v>278</v>
      </c>
      <c r="G126" s="10" t="n">
        <v>1E-040</v>
      </c>
      <c r="H126" s="10" t="n">
        <v>9.1E-039</v>
      </c>
    </row>
    <row r="127" customFormat="false" ht="15.75" hidden="false" customHeight="false" outlineLevel="0" collapsed="false">
      <c r="A127" s="1" t="s">
        <v>279</v>
      </c>
      <c r="B127" s="2" t="n">
        <v>27.57233652</v>
      </c>
      <c r="C127" s="2" t="n">
        <v>8.261623076</v>
      </c>
      <c r="D127" s="2" t="n">
        <v>-1.568435658</v>
      </c>
      <c r="E127" s="2" t="s">
        <v>267</v>
      </c>
      <c r="F127" s="9" t="s">
        <v>280</v>
      </c>
      <c r="G127" s="10" t="n">
        <v>8.29E-013</v>
      </c>
      <c r="H127" s="10" t="n">
        <v>1.2E-011</v>
      </c>
    </row>
    <row r="128" customFormat="false" ht="15.75" hidden="false" customHeight="false" outlineLevel="0" collapsed="false">
      <c r="A128" s="1" t="s">
        <v>281</v>
      </c>
      <c r="B128" s="2" t="n">
        <v>11.71897664</v>
      </c>
      <c r="C128" s="2" t="n">
        <v>1.6405265</v>
      </c>
      <c r="D128" s="2" t="n">
        <v>-2.667911901</v>
      </c>
      <c r="E128" s="2" t="s">
        <v>267</v>
      </c>
      <c r="F128" s="9" t="s">
        <v>282</v>
      </c>
      <c r="G128" s="10" t="n">
        <v>1.02E-028</v>
      </c>
      <c r="H128" s="10" t="n">
        <v>5E-027</v>
      </c>
    </row>
    <row r="129" customFormat="false" ht="15.75" hidden="false" customHeight="false" outlineLevel="0" collapsed="false">
      <c r="A129" s="1" t="s">
        <v>283</v>
      </c>
      <c r="B129" s="2" t="n">
        <v>1.387374223</v>
      </c>
      <c r="C129" s="2" t="n">
        <v>15.16204672</v>
      </c>
      <c r="D129" s="2" t="n">
        <v>3.616582129</v>
      </c>
      <c r="E129" s="2" t="s">
        <v>267</v>
      </c>
      <c r="F129" s="9" t="s">
        <v>284</v>
      </c>
      <c r="G129" s="10" t="n">
        <v>1.1E-023</v>
      </c>
      <c r="H129" s="10" t="n">
        <v>3.78E-022</v>
      </c>
    </row>
    <row r="130" customFormat="false" ht="15.75" hidden="false" customHeight="false" outlineLevel="0" collapsed="false">
      <c r="A130" s="1" t="s">
        <v>285</v>
      </c>
      <c r="B130" s="2" t="n">
        <v>22.98051606</v>
      </c>
      <c r="C130" s="2" t="n">
        <v>51.29763717</v>
      </c>
      <c r="D130" s="2" t="n">
        <v>1.328767177</v>
      </c>
      <c r="E130" s="2" t="s">
        <v>267</v>
      </c>
      <c r="F130" s="9" t="s">
        <v>286</v>
      </c>
      <c r="G130" s="10" t="n">
        <v>2.82E-016</v>
      </c>
      <c r="H130" s="10" t="n">
        <v>5.71E-015</v>
      </c>
    </row>
    <row r="131" customFormat="false" ht="15.75" hidden="false" customHeight="false" outlineLevel="0" collapsed="false">
      <c r="A131" s="1" t="s">
        <v>287</v>
      </c>
      <c r="B131" s="2" t="n">
        <v>2.833537099</v>
      </c>
      <c r="C131" s="2" t="n">
        <v>0.576935402</v>
      </c>
      <c r="D131" s="2" t="n">
        <v>-2.127089435</v>
      </c>
      <c r="E131" s="2" t="s">
        <v>267</v>
      </c>
      <c r="F131" s="9" t="s">
        <v>288</v>
      </c>
      <c r="G131" s="10" t="n">
        <v>9.63E-007</v>
      </c>
      <c r="H131" s="10" t="n">
        <v>6.35E-006</v>
      </c>
    </row>
    <row r="132" customFormat="false" ht="15.75" hidden="false" customHeight="false" outlineLevel="0" collapsed="false">
      <c r="A132" s="1" t="s">
        <v>289</v>
      </c>
      <c r="B132" s="2" t="n">
        <v>118.4925501</v>
      </c>
      <c r="C132" s="2" t="n">
        <v>34.97190543</v>
      </c>
      <c r="D132" s="2" t="n">
        <v>-1.596229944</v>
      </c>
      <c r="E132" s="2" t="s">
        <v>267</v>
      </c>
      <c r="F132" s="9" t="s">
        <v>290</v>
      </c>
      <c r="G132" s="10" t="n">
        <v>2.28E-030</v>
      </c>
      <c r="H132" s="10" t="n">
        <v>1.2E-028</v>
      </c>
    </row>
    <row r="133" customFormat="false" ht="15.75" hidden="false" customHeight="false" outlineLevel="0" collapsed="false">
      <c r="A133" s="1" t="s">
        <v>291</v>
      </c>
      <c r="B133" s="2" t="n">
        <v>13.70012511</v>
      </c>
      <c r="C133" s="2" t="n">
        <v>0.819848731</v>
      </c>
      <c r="D133" s="2" t="n">
        <v>-3.896944332</v>
      </c>
      <c r="E133" s="2" t="s">
        <v>267</v>
      </c>
      <c r="F133" s="9" t="s">
        <v>292</v>
      </c>
      <c r="G133" s="10" t="n">
        <v>1.83E-047</v>
      </c>
      <c r="H133" s="10" t="n">
        <v>2.28E-045</v>
      </c>
    </row>
    <row r="134" customFormat="false" ht="15.75" hidden="false" customHeight="false" outlineLevel="0" collapsed="false">
      <c r="A134" s="1" t="s">
        <v>293</v>
      </c>
      <c r="B134" s="2" t="n">
        <v>5.184171442</v>
      </c>
      <c r="C134" s="2" t="n">
        <v>0.680435359</v>
      </c>
      <c r="D134" s="2" t="n">
        <v>-2.760307442</v>
      </c>
      <c r="E134" s="2" t="s">
        <v>267</v>
      </c>
      <c r="F134" s="9" t="s">
        <v>294</v>
      </c>
      <c r="G134" s="10" t="n">
        <v>8.87E-008</v>
      </c>
      <c r="H134" s="10" t="n">
        <v>6.98E-007</v>
      </c>
    </row>
    <row r="135" customFormat="false" ht="15.75" hidden="false" customHeight="false" outlineLevel="0" collapsed="false">
      <c r="A135" s="1" t="s">
        <v>295</v>
      </c>
      <c r="B135" s="2" t="n">
        <v>6.941473779</v>
      </c>
      <c r="C135" s="2" t="n">
        <v>0.817006152</v>
      </c>
      <c r="D135" s="2" t="n">
        <v>-2.917537754</v>
      </c>
      <c r="E135" s="2" t="s">
        <v>267</v>
      </c>
      <c r="F135" s="9" t="s">
        <v>296</v>
      </c>
      <c r="G135" s="10" t="n">
        <v>2.43E-012</v>
      </c>
      <c r="H135" s="10" t="n">
        <v>3.34E-011</v>
      </c>
    </row>
    <row r="136" customFormat="false" ht="15.75" hidden="false" customHeight="false" outlineLevel="0" collapsed="false">
      <c r="A136" s="1" t="s">
        <v>297</v>
      </c>
      <c r="B136" s="2" t="n">
        <v>21.07514841</v>
      </c>
      <c r="C136" s="2" t="n">
        <v>8.284089376</v>
      </c>
      <c r="D136" s="2" t="n">
        <v>-1.176175448</v>
      </c>
      <c r="E136" s="2" t="s">
        <v>267</v>
      </c>
      <c r="F136" s="9" t="s">
        <v>298</v>
      </c>
      <c r="G136" s="10" t="n">
        <v>5.2E-010</v>
      </c>
      <c r="H136" s="10" t="n">
        <v>5.49E-009</v>
      </c>
    </row>
    <row r="137" customFormat="false" ht="15.75" hidden="false" customHeight="false" outlineLevel="0" collapsed="false">
      <c r="A137" s="1" t="s">
        <v>299</v>
      </c>
      <c r="B137" s="2" t="n">
        <v>9.663970127</v>
      </c>
      <c r="C137" s="2" t="n">
        <v>19.82740809</v>
      </c>
      <c r="D137" s="2" t="n">
        <v>1.209625105</v>
      </c>
      <c r="E137" s="2" t="s">
        <v>267</v>
      </c>
      <c r="F137" s="9" t="s">
        <v>300</v>
      </c>
      <c r="G137" s="10" t="n">
        <v>2.97E-008</v>
      </c>
      <c r="H137" s="10" t="n">
        <v>2.51E-007</v>
      </c>
    </row>
    <row r="138" customFormat="false" ht="15.75" hidden="false" customHeight="false" outlineLevel="0" collapsed="false">
      <c r="A138" s="1" t="s">
        <v>301</v>
      </c>
      <c r="B138" s="2" t="n">
        <v>13.79743665</v>
      </c>
      <c r="C138" s="2" t="n">
        <v>29.58268326</v>
      </c>
      <c r="D138" s="2" t="n">
        <v>1.268735234</v>
      </c>
      <c r="E138" s="2" t="s">
        <v>267</v>
      </c>
      <c r="F138" s="9" t="s">
        <v>302</v>
      </c>
      <c r="G138" s="10" t="n">
        <v>3.74E-012</v>
      </c>
      <c r="H138" s="10" t="n">
        <v>5.04E-011</v>
      </c>
    </row>
    <row r="139" customFormat="false" ht="15.75" hidden="false" customHeight="false" outlineLevel="0" collapsed="false">
      <c r="A139" s="1" t="s">
        <v>303</v>
      </c>
      <c r="B139" s="2" t="n">
        <v>21.98442079</v>
      </c>
      <c r="C139" s="2" t="n">
        <v>78.84039726</v>
      </c>
      <c r="D139" s="2" t="n">
        <v>2.011532144</v>
      </c>
      <c r="E139" s="2" t="s">
        <v>267</v>
      </c>
      <c r="F139" s="9" t="s">
        <v>304</v>
      </c>
      <c r="G139" s="10" t="n">
        <v>3.73E-036</v>
      </c>
      <c r="H139" s="10" t="n">
        <v>2.71E-034</v>
      </c>
    </row>
    <row r="140" customFormat="false" ht="15.75" hidden="false" customHeight="false" outlineLevel="0" collapsed="false">
      <c r="A140" s="1" t="s">
        <v>305</v>
      </c>
      <c r="B140" s="2" t="n">
        <v>25.69016792</v>
      </c>
      <c r="C140" s="2" t="n">
        <v>50.46139398</v>
      </c>
      <c r="D140" s="2" t="n">
        <v>1.143670238</v>
      </c>
      <c r="E140" s="2" t="s">
        <v>267</v>
      </c>
      <c r="F140" s="9" t="s">
        <v>306</v>
      </c>
      <c r="G140" s="10" t="n">
        <v>9.11E-013</v>
      </c>
      <c r="H140" s="10" t="n">
        <v>1.31E-011</v>
      </c>
    </row>
    <row r="141" customFormat="false" ht="15.75" hidden="false" customHeight="false" outlineLevel="0" collapsed="false">
      <c r="A141" s="1" t="s">
        <v>307</v>
      </c>
      <c r="B141" s="2" t="n">
        <v>7.193674658</v>
      </c>
      <c r="C141" s="2" t="n">
        <v>1.470793382</v>
      </c>
      <c r="D141" s="2" t="n">
        <v>-2.122088203</v>
      </c>
      <c r="E141" s="2" t="s">
        <v>267</v>
      </c>
      <c r="F141" s="9" t="s">
        <v>308</v>
      </c>
      <c r="G141" s="10" t="n">
        <v>4.64E-013</v>
      </c>
      <c r="H141" s="10" t="n">
        <v>6.87E-012</v>
      </c>
    </row>
    <row r="142" customFormat="false" ht="15.75" hidden="false" customHeight="false" outlineLevel="0" collapsed="false">
      <c r="A142" s="1" t="s">
        <v>309</v>
      </c>
      <c r="B142" s="2" t="n">
        <v>8.733534904</v>
      </c>
      <c r="C142" s="2" t="n">
        <v>3.241747331</v>
      </c>
      <c r="D142" s="2" t="n">
        <v>-1.263958873</v>
      </c>
      <c r="E142" s="2" t="s">
        <v>267</v>
      </c>
      <c r="F142" s="9" t="s">
        <v>310</v>
      </c>
      <c r="G142" s="10" t="n">
        <v>9.09E-008</v>
      </c>
      <c r="H142" s="10" t="n">
        <v>7.12E-007</v>
      </c>
    </row>
    <row r="143" customFormat="false" ht="15.75" hidden="false" customHeight="false" outlineLevel="0" collapsed="false">
      <c r="A143" s="1" t="s">
        <v>311</v>
      </c>
      <c r="B143" s="2" t="n">
        <v>24.83266458</v>
      </c>
      <c r="C143" s="2" t="n">
        <v>8.799497649</v>
      </c>
      <c r="D143" s="2" t="n">
        <v>-1.326897886</v>
      </c>
      <c r="E143" s="2" t="s">
        <v>267</v>
      </c>
      <c r="F143" s="9" t="s">
        <v>312</v>
      </c>
      <c r="G143" s="10" t="n">
        <v>1.09E-010</v>
      </c>
      <c r="H143" s="10" t="n">
        <v>1.25E-009</v>
      </c>
    </row>
    <row r="144" customFormat="false" ht="15.75" hidden="false" customHeight="false" outlineLevel="0" collapsed="false">
      <c r="A144" s="1" t="s">
        <v>313</v>
      </c>
      <c r="B144" s="2" t="n">
        <v>4.911833513</v>
      </c>
      <c r="C144" s="2" t="n">
        <v>0.695254278</v>
      </c>
      <c r="D144" s="2" t="n">
        <v>-2.65147739</v>
      </c>
      <c r="E144" s="2" t="s">
        <v>267</v>
      </c>
      <c r="F144" s="9" t="s">
        <v>314</v>
      </c>
      <c r="G144" s="10" t="n">
        <v>1.39E-008</v>
      </c>
      <c r="H144" s="10" t="n">
        <v>1.24E-007</v>
      </c>
    </row>
    <row r="145" customFormat="false" ht="15.75" hidden="false" customHeight="false" outlineLevel="0" collapsed="false">
      <c r="A145" s="1" t="s">
        <v>315</v>
      </c>
      <c r="B145" s="2" t="n">
        <v>6.755279451</v>
      </c>
      <c r="C145" s="2" t="n">
        <v>1.087946345</v>
      </c>
      <c r="D145" s="2" t="n">
        <v>-2.465938693</v>
      </c>
      <c r="E145" s="2" t="s">
        <v>267</v>
      </c>
      <c r="F145" s="9" t="s">
        <v>316</v>
      </c>
      <c r="G145" s="10" t="n">
        <v>1.84E-013</v>
      </c>
      <c r="H145" s="10" t="n">
        <v>2.85E-012</v>
      </c>
    </row>
    <row r="146" customFormat="false" ht="15.75" hidden="false" customHeight="false" outlineLevel="0" collapsed="false">
      <c r="A146" s="1" t="s">
        <v>317</v>
      </c>
      <c r="B146" s="2" t="n">
        <v>1.10208503</v>
      </c>
      <c r="C146" s="2" t="n">
        <v>6.388769877</v>
      </c>
      <c r="D146" s="2" t="n">
        <v>2.704332666</v>
      </c>
      <c r="E146" s="2" t="s">
        <v>267</v>
      </c>
      <c r="F146" s="9" t="s">
        <v>318</v>
      </c>
      <c r="G146" s="10" t="n">
        <v>6.2E-010</v>
      </c>
      <c r="H146" s="10" t="n">
        <v>6.49E-009</v>
      </c>
    </row>
    <row r="147" customFormat="false" ht="15.75" hidden="false" customHeight="false" outlineLevel="0" collapsed="false">
      <c r="A147" s="1" t="s">
        <v>319</v>
      </c>
      <c r="B147" s="2" t="n">
        <v>8.137162555</v>
      </c>
      <c r="C147" s="2" t="n">
        <v>1.61250496</v>
      </c>
      <c r="D147" s="2" t="n">
        <v>-2.167427583</v>
      </c>
      <c r="E147" s="2" t="s">
        <v>267</v>
      </c>
      <c r="F147" s="9" t="s">
        <v>320</v>
      </c>
      <c r="G147" s="10" t="n">
        <v>1.72E-008</v>
      </c>
      <c r="H147" s="10" t="n">
        <v>1.51E-007</v>
      </c>
    </row>
    <row r="148" customFormat="false" ht="15.75" hidden="false" customHeight="false" outlineLevel="0" collapsed="false">
      <c r="A148" s="1" t="s">
        <v>321</v>
      </c>
      <c r="B148" s="2" t="n">
        <v>20.45864655</v>
      </c>
      <c r="C148" s="2" t="n">
        <v>3.395141273</v>
      </c>
      <c r="D148" s="2" t="n">
        <v>-2.426267815</v>
      </c>
      <c r="E148" s="2" t="s">
        <v>267</v>
      </c>
      <c r="F148" s="9" t="s">
        <v>322</v>
      </c>
      <c r="G148" s="10" t="n">
        <v>7.67E-017</v>
      </c>
      <c r="H148" s="10" t="n">
        <v>1.62E-015</v>
      </c>
    </row>
    <row r="149" customFormat="false" ht="15.75" hidden="false" customHeight="false" outlineLevel="0" collapsed="false">
      <c r="A149" s="1" t="s">
        <v>323</v>
      </c>
      <c r="B149" s="2" t="n">
        <v>12.39091975</v>
      </c>
      <c r="C149" s="2" t="n">
        <v>54.44121221</v>
      </c>
      <c r="D149" s="2" t="n">
        <v>2.307205426</v>
      </c>
      <c r="E149" s="2" t="s">
        <v>267</v>
      </c>
      <c r="F149" s="9" t="s">
        <v>324</v>
      </c>
      <c r="G149" s="10" t="n">
        <v>4.12E-036</v>
      </c>
      <c r="H149" s="10" t="n">
        <v>2.97E-034</v>
      </c>
    </row>
    <row r="150" customFormat="false" ht="15.75" hidden="false" customHeight="false" outlineLevel="0" collapsed="false">
      <c r="A150" s="1" t="s">
        <v>325</v>
      </c>
      <c r="B150" s="2" t="n">
        <v>8.161257267</v>
      </c>
      <c r="C150" s="2" t="n">
        <v>16.50170806</v>
      </c>
      <c r="D150" s="2" t="n">
        <v>1.181821382</v>
      </c>
      <c r="E150" s="2" t="s">
        <v>267</v>
      </c>
      <c r="F150" s="9" t="s">
        <v>326</v>
      </c>
      <c r="G150" s="10" t="n">
        <v>5.7E-010</v>
      </c>
      <c r="H150" s="10" t="n">
        <v>5.99E-009</v>
      </c>
    </row>
    <row r="151" customFormat="false" ht="15.75" hidden="false" customHeight="false" outlineLevel="0" collapsed="false">
      <c r="A151" s="1" t="s">
        <v>327</v>
      </c>
      <c r="B151" s="2" t="n">
        <v>57.35471835</v>
      </c>
      <c r="C151" s="2" t="n">
        <v>103.6682996</v>
      </c>
      <c r="D151" s="2" t="n">
        <v>1.027497322</v>
      </c>
      <c r="E151" s="2" t="s">
        <v>267</v>
      </c>
      <c r="F151" s="9" t="s">
        <v>328</v>
      </c>
      <c r="G151" s="10" t="n">
        <v>3.97E-014</v>
      </c>
      <c r="H151" s="10" t="n">
        <v>6.56E-013</v>
      </c>
    </row>
    <row r="152" customFormat="false" ht="15.75" hidden="false" customHeight="false" outlineLevel="0" collapsed="false">
      <c r="A152" s="1" t="s">
        <v>329</v>
      </c>
      <c r="B152" s="2" t="n">
        <v>16.16173991</v>
      </c>
      <c r="C152" s="2" t="n">
        <v>6.201715054</v>
      </c>
      <c r="D152" s="2" t="n">
        <v>-1.21344874</v>
      </c>
      <c r="E152" s="2" t="s">
        <v>267</v>
      </c>
      <c r="F152" s="9" t="s">
        <v>330</v>
      </c>
      <c r="G152" s="10" t="n">
        <v>1.15E-009</v>
      </c>
      <c r="H152" s="10" t="n">
        <v>1.17E-008</v>
      </c>
    </row>
    <row r="153" customFormat="false" ht="15.75" hidden="false" customHeight="false" outlineLevel="0" collapsed="false">
      <c r="A153" s="1" t="s">
        <v>331</v>
      </c>
      <c r="B153" s="2" t="n">
        <v>0.267565029</v>
      </c>
      <c r="C153" s="2" t="n">
        <v>3.219202579</v>
      </c>
      <c r="D153" s="2" t="n">
        <v>3.75705772</v>
      </c>
      <c r="E153" s="2" t="s">
        <v>267</v>
      </c>
      <c r="F153" s="9" t="s">
        <v>332</v>
      </c>
      <c r="G153" s="10" t="n">
        <v>7.31E-008</v>
      </c>
      <c r="H153" s="10" t="n">
        <v>5.83E-007</v>
      </c>
    </row>
    <row r="154" customFormat="false" ht="15.75" hidden="false" customHeight="false" outlineLevel="0" collapsed="false">
      <c r="A154" s="1" t="s">
        <v>333</v>
      </c>
      <c r="B154" s="2" t="n">
        <v>22.62639653</v>
      </c>
      <c r="C154" s="2" t="n">
        <v>9.26139819</v>
      </c>
      <c r="D154" s="2" t="n">
        <v>-1.119841261</v>
      </c>
      <c r="E154" s="2" t="s">
        <v>267</v>
      </c>
      <c r="F154" s="9" t="s">
        <v>334</v>
      </c>
      <c r="G154" s="10" t="n">
        <v>1.11E-006</v>
      </c>
      <c r="H154" s="10" t="n">
        <v>7.24E-006</v>
      </c>
    </row>
    <row r="155" customFormat="false" ht="15.75" hidden="false" customHeight="false" outlineLevel="0" collapsed="false">
      <c r="A155" s="1" t="s">
        <v>335</v>
      </c>
      <c r="B155" s="2" t="n">
        <v>5.257418109</v>
      </c>
      <c r="C155" s="2" t="n">
        <v>0.197670334</v>
      </c>
      <c r="D155" s="2" t="n">
        <v>-4.566116715</v>
      </c>
      <c r="E155" s="2" t="s">
        <v>267</v>
      </c>
      <c r="F155" s="9" t="s">
        <v>336</v>
      </c>
      <c r="G155" s="10" t="n">
        <v>7.81E-007</v>
      </c>
      <c r="H155" s="10" t="n">
        <v>5.24E-006</v>
      </c>
    </row>
    <row r="156" customFormat="false" ht="15.75" hidden="false" customHeight="false" outlineLevel="0" collapsed="false">
      <c r="A156" s="1" t="s">
        <v>337</v>
      </c>
      <c r="B156" s="2" t="n">
        <v>7.336460465</v>
      </c>
      <c r="C156" s="2" t="n">
        <v>2.648053735</v>
      </c>
      <c r="D156" s="2" t="n">
        <v>-1.30123462</v>
      </c>
      <c r="E156" s="2" t="s">
        <v>267</v>
      </c>
      <c r="F156" s="9" t="s">
        <v>338</v>
      </c>
      <c r="G156" s="10" t="n">
        <v>1.53E-006</v>
      </c>
      <c r="H156" s="10" t="n">
        <v>9.76E-006</v>
      </c>
    </row>
    <row r="157" customFormat="false" ht="15.75" hidden="false" customHeight="false" outlineLevel="0" collapsed="false">
      <c r="A157" s="1" t="s">
        <v>339</v>
      </c>
      <c r="B157" s="2" t="n">
        <v>36.6517562</v>
      </c>
      <c r="C157" s="2" t="n">
        <v>14.16748742</v>
      </c>
      <c r="D157" s="2" t="n">
        <v>-1.202269314</v>
      </c>
      <c r="E157" s="2" t="s">
        <v>267</v>
      </c>
      <c r="F157" s="9" t="s">
        <v>340</v>
      </c>
      <c r="G157" s="10" t="n">
        <v>3.54E-016</v>
      </c>
      <c r="H157" s="10" t="n">
        <v>7.12E-015</v>
      </c>
    </row>
    <row r="158" customFormat="false" ht="15.75" hidden="false" customHeight="false" outlineLevel="0" collapsed="false">
      <c r="A158" s="1" t="s">
        <v>341</v>
      </c>
      <c r="B158" s="2" t="n">
        <v>22.39544383</v>
      </c>
      <c r="C158" s="2" t="n">
        <v>7.118809733</v>
      </c>
      <c r="D158" s="2" t="n">
        <v>-1.491531598</v>
      </c>
      <c r="E158" s="2" t="s">
        <v>267</v>
      </c>
      <c r="F158" s="9" t="s">
        <v>342</v>
      </c>
      <c r="G158" s="10" t="n">
        <v>1.62E-015</v>
      </c>
      <c r="H158" s="10" t="n">
        <v>3.08E-014</v>
      </c>
    </row>
    <row r="159" customFormat="false" ht="15.75" hidden="false" customHeight="false" outlineLevel="0" collapsed="false">
      <c r="A159" s="1" t="s">
        <v>343</v>
      </c>
      <c r="B159" s="2" t="n">
        <v>10.81621687</v>
      </c>
      <c r="C159" s="2" t="n">
        <v>2.846704616</v>
      </c>
      <c r="D159" s="2" t="n">
        <v>-1.756697595</v>
      </c>
      <c r="E159" s="2" t="s">
        <v>267</v>
      </c>
      <c r="F159" s="9" t="s">
        <v>344</v>
      </c>
      <c r="G159" s="10" t="n">
        <v>4.77E-012</v>
      </c>
      <c r="H159" s="10" t="n">
        <v>6.37E-011</v>
      </c>
    </row>
    <row r="160" customFormat="false" ht="15.75" hidden="false" customHeight="false" outlineLevel="0" collapsed="false">
      <c r="A160" s="1" t="s">
        <v>345</v>
      </c>
      <c r="B160" s="2" t="n">
        <v>6.633383004</v>
      </c>
      <c r="C160" s="2" t="n">
        <v>16.64110837</v>
      </c>
      <c r="D160" s="2" t="n">
        <v>1.495707052</v>
      </c>
      <c r="E160" s="2" t="s">
        <v>267</v>
      </c>
      <c r="F160" s="9" t="s">
        <v>346</v>
      </c>
      <c r="G160" s="10" t="n">
        <v>8.99E-008</v>
      </c>
      <c r="H160" s="10" t="n">
        <v>7.06E-007</v>
      </c>
    </row>
    <row r="161" customFormat="false" ht="15.75" hidden="false" customHeight="false" outlineLevel="0" collapsed="false">
      <c r="A161" s="1" t="s">
        <v>347</v>
      </c>
      <c r="B161" s="2" t="n">
        <v>4.090586186</v>
      </c>
      <c r="C161" s="2" t="n">
        <v>13.30156621</v>
      </c>
      <c r="D161" s="2" t="n">
        <v>1.870450752</v>
      </c>
      <c r="E161" s="2" t="s">
        <v>267</v>
      </c>
      <c r="F161" s="9" t="s">
        <v>348</v>
      </c>
      <c r="G161" s="10" t="n">
        <v>1.26E-010</v>
      </c>
      <c r="H161" s="10" t="n">
        <v>1.44E-009</v>
      </c>
    </row>
    <row r="162" customFormat="false" ht="15.75" hidden="false" customHeight="false" outlineLevel="0" collapsed="false">
      <c r="A162" s="1" t="s">
        <v>349</v>
      </c>
      <c r="B162" s="2" t="n">
        <v>11.74016629</v>
      </c>
      <c r="C162" s="2" t="n">
        <v>29.3421083</v>
      </c>
      <c r="D162" s="2" t="n">
        <v>1.491403628</v>
      </c>
      <c r="E162" s="2" t="s">
        <v>267</v>
      </c>
      <c r="F162" s="9" t="s">
        <v>350</v>
      </c>
      <c r="G162" s="10" t="n">
        <v>2.64E-019</v>
      </c>
      <c r="H162" s="10" t="n">
        <v>6.78E-018</v>
      </c>
    </row>
    <row r="163" customFormat="false" ht="15.75" hidden="false" customHeight="false" outlineLevel="0" collapsed="false">
      <c r="A163" s="1" t="s">
        <v>351</v>
      </c>
      <c r="B163" s="2" t="n">
        <v>9.526356209</v>
      </c>
      <c r="C163" s="2" t="n">
        <v>1.125066393</v>
      </c>
      <c r="D163" s="2" t="n">
        <v>-2.913692469</v>
      </c>
      <c r="E163" s="2" t="s">
        <v>267</v>
      </c>
      <c r="F163" s="9" t="s">
        <v>352</v>
      </c>
      <c r="G163" s="10" t="n">
        <v>3.55E-019</v>
      </c>
      <c r="H163" s="10" t="n">
        <v>9.05E-018</v>
      </c>
    </row>
    <row r="164" customFormat="false" ht="15.75" hidden="false" customHeight="false" outlineLevel="0" collapsed="false">
      <c r="A164" s="1" t="s">
        <v>353</v>
      </c>
      <c r="B164" s="2" t="n">
        <v>19.38612302</v>
      </c>
      <c r="C164" s="2" t="n">
        <v>6.282658581</v>
      </c>
      <c r="D164" s="2" t="n">
        <v>-1.455468288</v>
      </c>
      <c r="E164" s="2" t="s">
        <v>267</v>
      </c>
      <c r="F164" s="9" t="s">
        <v>354</v>
      </c>
      <c r="G164" s="10" t="n">
        <v>2.06E-012</v>
      </c>
      <c r="H164" s="10" t="n">
        <v>2.84E-011</v>
      </c>
    </row>
    <row r="165" customFormat="false" ht="15.75" hidden="false" customHeight="false" outlineLevel="0" collapsed="false">
      <c r="A165" s="1" t="s">
        <v>355</v>
      </c>
      <c r="B165" s="2" t="n">
        <v>58.15316832</v>
      </c>
      <c r="C165" s="2" t="n">
        <v>24.10870477</v>
      </c>
      <c r="D165" s="2" t="n">
        <v>-1.10107672</v>
      </c>
      <c r="E165" s="2" t="s">
        <v>267</v>
      </c>
      <c r="F165" s="9" t="s">
        <v>356</v>
      </c>
      <c r="G165" s="10" t="n">
        <v>4.77E-014</v>
      </c>
      <c r="H165" s="10" t="n">
        <v>7.81E-013</v>
      </c>
    </row>
    <row r="166" customFormat="false" ht="15.75" hidden="false" customHeight="false" outlineLevel="0" collapsed="false">
      <c r="A166" s="1" t="s">
        <v>357</v>
      </c>
      <c r="B166" s="2" t="n">
        <v>23.68006558</v>
      </c>
      <c r="C166" s="2" t="n">
        <v>10.16566625</v>
      </c>
      <c r="D166" s="2" t="n">
        <v>-1.050890375</v>
      </c>
      <c r="E166" s="2" t="s">
        <v>358</v>
      </c>
      <c r="F166" s="9" t="s">
        <v>359</v>
      </c>
      <c r="G166" s="10" t="n">
        <v>2.09E-006</v>
      </c>
      <c r="H166" s="10" t="n">
        <v>1.31E-005</v>
      </c>
    </row>
    <row r="167" customFormat="false" ht="15.75" hidden="false" customHeight="false" outlineLevel="0" collapsed="false">
      <c r="A167" s="1" t="s">
        <v>360</v>
      </c>
      <c r="B167" s="2" t="n">
        <v>20.6034395</v>
      </c>
      <c r="C167" s="2" t="n">
        <v>8.199432354</v>
      </c>
      <c r="D167" s="2" t="n">
        <v>-1.159253608</v>
      </c>
      <c r="E167" s="2" t="s">
        <v>358</v>
      </c>
      <c r="F167" s="9" t="s">
        <v>361</v>
      </c>
      <c r="G167" s="10" t="n">
        <v>2.63E-008</v>
      </c>
      <c r="H167" s="10" t="n">
        <v>2.24E-007</v>
      </c>
    </row>
    <row r="168" customFormat="false" ht="15.75" hidden="false" customHeight="false" outlineLevel="0" collapsed="false">
      <c r="A168" s="1" t="s">
        <v>362</v>
      </c>
      <c r="B168" s="2" t="n">
        <v>0.889392135</v>
      </c>
      <c r="C168" s="2" t="n">
        <v>3.704088916</v>
      </c>
      <c r="D168" s="2" t="n">
        <v>2.227641597</v>
      </c>
      <c r="E168" s="2" t="s">
        <v>363</v>
      </c>
      <c r="F168" s="9" t="s">
        <v>364</v>
      </c>
      <c r="G168" s="10" t="n">
        <v>3.13E-007</v>
      </c>
      <c r="H168" s="10" t="n">
        <v>2.26E-006</v>
      </c>
    </row>
    <row r="169" customFormat="false" ht="15.75" hidden="false" customHeight="false" outlineLevel="0" collapsed="false">
      <c r="A169" s="1" t="s">
        <v>365</v>
      </c>
      <c r="B169" s="2" t="n">
        <v>17.10623067</v>
      </c>
      <c r="C169" s="2" t="n">
        <v>5.880377905</v>
      </c>
      <c r="D169" s="2" t="n">
        <v>-1.371265424</v>
      </c>
      <c r="E169" s="2" t="s">
        <v>366</v>
      </c>
      <c r="F169" s="9" t="s">
        <v>367</v>
      </c>
      <c r="G169" s="10" t="n">
        <v>3.61E-011</v>
      </c>
      <c r="H169" s="10" t="n">
        <v>4.38E-010</v>
      </c>
    </row>
    <row r="170" customFormat="false" ht="15.75" hidden="false" customHeight="false" outlineLevel="0" collapsed="false">
      <c r="A170" s="1" t="s">
        <v>368</v>
      </c>
      <c r="B170" s="2" t="n">
        <v>5.9334423</v>
      </c>
      <c r="C170" s="2" t="n">
        <v>26.74735076</v>
      </c>
      <c r="D170" s="2" t="n">
        <v>2.34308063</v>
      </c>
      <c r="E170" s="2" t="s">
        <v>366</v>
      </c>
      <c r="F170" s="9" t="s">
        <v>369</v>
      </c>
      <c r="G170" s="10" t="n">
        <v>5.22E-044</v>
      </c>
      <c r="H170" s="10" t="n">
        <v>5.55E-042</v>
      </c>
    </row>
    <row r="171" customFormat="false" ht="15.75" hidden="false" customHeight="false" outlineLevel="0" collapsed="false">
      <c r="A171" s="1" t="s">
        <v>370</v>
      </c>
      <c r="C171" s="2" t="n">
        <v>2.42882993</v>
      </c>
      <c r="D171" s="2" t="n">
        <v>32.64245588</v>
      </c>
      <c r="E171" s="2" t="s">
        <v>366</v>
      </c>
      <c r="F171" s="9" t="s">
        <v>371</v>
      </c>
      <c r="G171" s="10" t="n">
        <v>9.71E-010</v>
      </c>
      <c r="H171" s="10" t="n">
        <v>9.96E-009</v>
      </c>
    </row>
    <row r="172" customFormat="false" ht="15.75" hidden="false" customHeight="false" outlineLevel="0" collapsed="false">
      <c r="A172" s="1" t="s">
        <v>372</v>
      </c>
      <c r="B172" s="2" t="n">
        <v>0.254721907</v>
      </c>
      <c r="C172" s="2" t="n">
        <v>2.604978727</v>
      </c>
      <c r="D172" s="2" t="n">
        <v>3.523879406</v>
      </c>
      <c r="E172" s="2" t="s">
        <v>366</v>
      </c>
      <c r="F172" s="9" t="s">
        <v>373</v>
      </c>
      <c r="G172" s="10" t="n">
        <v>2.51E-008</v>
      </c>
      <c r="H172" s="10" t="n">
        <v>2.15E-007</v>
      </c>
    </row>
    <row r="173" customFormat="false" ht="15.75" hidden="false" customHeight="false" outlineLevel="0" collapsed="false">
      <c r="A173" s="1" t="s">
        <v>374</v>
      </c>
      <c r="B173" s="2" t="n">
        <v>7.347747328</v>
      </c>
      <c r="C173" s="2" t="n">
        <v>23.57446812</v>
      </c>
      <c r="D173" s="2" t="n">
        <v>1.85279674</v>
      </c>
      <c r="E173" s="2" t="s">
        <v>366</v>
      </c>
      <c r="F173" s="9" t="s">
        <v>375</v>
      </c>
      <c r="G173" s="10" t="n">
        <v>1.59E-024</v>
      </c>
      <c r="H173" s="10" t="n">
        <v>5.76E-023</v>
      </c>
    </row>
    <row r="174" customFormat="false" ht="15.75" hidden="false" customHeight="false" outlineLevel="0" collapsed="false">
      <c r="A174" s="1" t="s">
        <v>376</v>
      </c>
      <c r="B174" s="2" t="n">
        <v>78.839708</v>
      </c>
      <c r="C174" s="2" t="n">
        <v>29.5764237</v>
      </c>
      <c r="D174" s="2" t="n">
        <v>-1.244969865</v>
      </c>
      <c r="E174" s="2" t="s">
        <v>377</v>
      </c>
      <c r="F174" s="9" t="s">
        <v>378</v>
      </c>
      <c r="G174" s="10" t="n">
        <v>3.58E-019</v>
      </c>
      <c r="H174" s="10" t="n">
        <v>9.1E-018</v>
      </c>
    </row>
    <row r="175" customFormat="false" ht="15.75" hidden="false" customHeight="false" outlineLevel="0" collapsed="false">
      <c r="A175" s="1" t="s">
        <v>379</v>
      </c>
      <c r="B175" s="2" t="n">
        <v>4.965406077</v>
      </c>
      <c r="C175" s="2" t="n">
        <v>1.442028258</v>
      </c>
      <c r="D175" s="2" t="n">
        <v>-1.614922543</v>
      </c>
      <c r="E175" s="2" t="s">
        <v>380</v>
      </c>
      <c r="F175" s="9" t="s">
        <v>381</v>
      </c>
      <c r="G175" s="10" t="n">
        <v>6.19E-009</v>
      </c>
      <c r="H175" s="10" t="n">
        <v>5.75E-008</v>
      </c>
    </row>
    <row r="176" customFormat="false" ht="15.75" hidden="false" customHeight="false" outlineLevel="0" collapsed="false">
      <c r="A176" s="1" t="s">
        <v>382</v>
      </c>
      <c r="B176" s="2" t="n">
        <v>17.03548607</v>
      </c>
      <c r="C176" s="2" t="n">
        <v>7.129115291</v>
      </c>
      <c r="D176" s="2" t="n">
        <v>-1.089621964</v>
      </c>
      <c r="E176" s="2" t="s">
        <v>380</v>
      </c>
      <c r="F176" s="9" t="s">
        <v>383</v>
      </c>
      <c r="G176" s="10" t="n">
        <v>1.3E-009</v>
      </c>
      <c r="H176" s="10" t="n">
        <v>1.31E-0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9T08:45:56Z</dcterms:created>
  <dc:creator/>
  <dc:description/>
  <dc:language>en-US</dc:language>
  <cp:lastModifiedBy>微软用户</cp:lastModifiedBy>
  <dcterms:modified xsi:type="dcterms:W3CDTF">2014-11-13T08:43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2.XLS</vt:lpwstr>
  </property>
</Properties>
</file>